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P:\Staff\Adam\Lit_review_AT\Submission\Offical_documents\"/>
    </mc:Choice>
  </mc:AlternateContent>
  <xr:revisionPtr revIDLastSave="0" documentId="13_ncr:1_{AE84CCB6-77C5-4D02-85F5-A8B02F10CD25}" xr6:coauthVersionLast="47" xr6:coauthVersionMax="47" xr10:uidLastSave="{00000000-0000-0000-0000-000000000000}"/>
  <bookViews>
    <workbookView xWindow="22932" yWindow="-108" windowWidth="30936" windowHeight="16896" activeTab="2" xr2:uid="{00000000-000D-0000-FFFF-FFFF00000000}"/>
  </bookViews>
  <sheets>
    <sheet name="Title" sheetId="6" r:id="rId1"/>
    <sheet name="Notes and abbreviations" sheetId="5" r:id="rId2"/>
    <sheet name="Tables_MVC" sheetId="1" r:id="rId3"/>
    <sheet name="Table_walking" sheetId="2" r:id="rId4"/>
    <sheet name="Table_running" sheetId="3" r:id="rId5"/>
    <sheet name="Table_jumping_landing" sheetId="4" r:id="rId6"/>
  </sheets>
  <definedNames>
    <definedName name="_Hlk102656242" localSheetId="0">Title!$A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87" uniqueCount="500">
  <si>
    <t>Author
Date</t>
  </si>
  <si>
    <t>Activity</t>
  </si>
  <si>
    <t>Measurement
method</t>
  </si>
  <si>
    <t>Reference 
length</t>
  </si>
  <si>
    <t xml:space="preserve">Measured 
peak strain </t>
  </si>
  <si>
    <t>N</t>
  </si>
  <si>
    <t>Qualitative
 result</t>
  </si>
  <si>
    <t>Farris
2011</t>
  </si>
  <si>
    <t>Running
3.3 m/s</t>
  </si>
  <si>
    <t>US 
OTJ + MG MTJ</t>
  </si>
  <si>
    <t xml:space="preserve">
L0 standing</t>
  </si>
  <si>
    <t>3.5  ± 1.4 %</t>
  </si>
  <si>
    <t>Underestimated</t>
  </si>
  <si>
    <t>Running
3.1 m/s</t>
  </si>
  <si>
    <t xml:space="preserve">7.4  ± 4.2 % </t>
  </si>
  <si>
    <t>-</t>
  </si>
  <si>
    <t>Kernozek
2017</t>
  </si>
  <si>
    <t>Running
3.7 m/s</t>
  </si>
  <si>
    <t>US for CSA 
Musculoskeletal model 
for F and strain</t>
  </si>
  <si>
    <t xml:space="preserve">
L0 MSM at 10 cm from OTJ</t>
  </si>
  <si>
    <t>8.4 ± 2.1% Inverse Dyn + Static Opt
8.7 ± 2.0% Inverse Dyn</t>
  </si>
  <si>
    <t>Kharazi
2021</t>
  </si>
  <si>
    <t>Running 
2.5 m/s</t>
  </si>
  <si>
    <t>L0 at 20° plantarflexion</t>
  </si>
  <si>
    <t>4.5 ± 1.3%</t>
  </si>
  <si>
    <t>Running 
3.5m/s</t>
  </si>
  <si>
    <t>4.9 ± 1.2%</t>
  </si>
  <si>
    <t>Lichtwark
2006</t>
  </si>
  <si>
    <t xml:space="preserve">
L0 toe-off</t>
  </si>
  <si>
    <t xml:space="preserve">5.8 % stance phase
3.8 % swing phase </t>
  </si>
  <si>
    <t>Lichtwark*
2007</t>
  </si>
  <si>
    <t>Running
2.1 m/s</t>
  </si>
  <si>
    <t>Lyght
2016</t>
  </si>
  <si>
    <t>Rearfoot/Forefoot running
3.5 m/s</t>
  </si>
  <si>
    <t>FFT: 7.3% ± 1.6 
RFT: 5.6% ± 1.5</t>
  </si>
  <si>
    <t>Monte
2020</t>
  </si>
  <si>
    <t>Running 
2.8 m/s</t>
  </si>
  <si>
    <t>DL = DL MTU -DL M
No L0 reported</t>
  </si>
  <si>
    <t>Absorption phase 1.10 ± 0.49%
Propulsive phase - 0.89 ± 0.55%</t>
  </si>
  <si>
    <t>Absorption phase = net ankle joint power is negative
Propulsive phase = net ankle 
joint power is positive</t>
  </si>
  <si>
    <t>Running 
3.6 m/s</t>
  </si>
  <si>
    <t>Absorption phase 1.35 ± 0.52%
Propulsive phase - 1.11 ± 0.48%</t>
  </si>
  <si>
    <t>Running 
4.4 m/s</t>
  </si>
  <si>
    <t>Absorption phase 1.62 ± 0.57%
Propulsive phase - 1.35 ± 0.51%</t>
  </si>
  <si>
    <t>Sano 
2015</t>
  </si>
  <si>
    <t xml:space="preserve">Rearfoot/Forefoot running
2.9 m/s </t>
  </si>
  <si>
    <t xml:space="preserve">Young stretch: 4.4% 
Old stretch: 3.4% 
Young recoil: -6.3% 
Old recoil: -6.4% </t>
  </si>
  <si>
    <t>Suzuki
2019</t>
  </si>
  <si>
    <t>Rearfoot running
2.8 m/s
3.9 m/s
5 m/s</t>
  </si>
  <si>
    <t>US 
OTJ + SOL MTJ</t>
  </si>
  <si>
    <t xml:space="preserve">
L0 heel strike</t>
  </si>
  <si>
    <t>10km/h: 10.2%
14km/h: 15.8%
18km/h: 14.3%</t>
  </si>
  <si>
    <t>10km/h: 15.5%
14km/h: 13.6%
18km/h: 11.9%</t>
  </si>
  <si>
    <t>Swinnen*
2018</t>
  </si>
  <si>
    <t xml:space="preserve">10km/h stretch : 5.1 % 
10km/h recoil: - 4.3 % 
14km/h stretch: 5.7 % 
14km/h recoil:- 4.6 % </t>
  </si>
  <si>
    <t xml:space="preserve">10km/h stretch : 5.7 % 
10km/h recoil: - 4.9 % 
14km/h stretch: 6.2 %
14km/h recoil: - 5.0 % </t>
  </si>
  <si>
    <t>Takeshita
2021</t>
  </si>
  <si>
    <t>US + mocap
OTJ + MG MTJ</t>
  </si>
  <si>
    <t xml:space="preserve">
DL = DL MTU -DL M
L0 heel strike</t>
  </si>
  <si>
    <t>FFS:  5%
RFS: 2.4%</t>
  </si>
  <si>
    <t>Werkhausen*
2019</t>
  </si>
  <si>
    <t>Rearfoot/Forefoot running
before and after training</t>
  </si>
  <si>
    <t xml:space="preserve">C stretch pre: 2.5 %  
C stretch post: 2.75 % 
C recoil pre: - 2.5 % 
C recoil post: - 2.5 % </t>
  </si>
  <si>
    <t>Rearfoot/Forefoot running
before and after training
2.8 m/s</t>
  </si>
  <si>
    <t xml:space="preserve">S stretch pre: 2 %  
S stretch post: 2 % 
S recoil pre: -3.25 % 
S recoil post: -2.25 % </t>
  </si>
  <si>
    <t>Werkhausen
2019</t>
  </si>
  <si>
    <t>Rearfoot/Forefoot running
with or without load
3.1  m/s</t>
  </si>
  <si>
    <t xml:space="preserve">Unloaded stretch: 3.6 %  
Unloaded recoil: - 2.3 % 
Loaded stretch: 3.6 % 
Loaded recoil: - 4.1 % </t>
  </si>
  <si>
    <t>Zhang
2020</t>
  </si>
  <si>
    <t>US for CSA 
E from literature
Strain  from F, E and CSA</t>
  </si>
  <si>
    <t>No L0 reported</t>
  </si>
  <si>
    <t>8.78 ± 1.80% minimalist shoes
8.19 ± 1.77% conventional shoes</t>
  </si>
  <si>
    <t>11Y
11O</t>
  </si>
  <si>
    <t>Forefoot running
2.8 m/s
3.9 m/s
5 m/s</t>
  </si>
  <si>
    <t>10 Controls</t>
  </si>
  <si>
    <t>11 trained 
Subjects</t>
  </si>
  <si>
    <t>Farris
2012</t>
  </si>
  <si>
    <t>Rearfoot running
2.8 m/s
3.9 m/s</t>
  </si>
  <si>
    <t>Forefoot running
2.8 m/s
3.9 m/s</t>
  </si>
  <si>
    <t>Rearfoot/Forefoot running 
2.4 m/s</t>
  </si>
  <si>
    <t>Rearfoot running
3.3 m/s</t>
  </si>
  <si>
    <t>Running 0°/+10°
2.8 m/s</t>
  </si>
  <si>
    <t>* 22mm/5.5%/400mm SEE</t>
  </si>
  <si>
    <t xml:space="preserve">Activity
</t>
  </si>
  <si>
    <t>Qualitative 
result</t>
  </si>
  <si>
    <t>Clark 
2021</t>
  </si>
  <si>
    <t>Walking
1.25 m/s</t>
  </si>
  <si>
    <t>US 
OTJ + LG MTJ
OTJ + SOL MTJ</t>
  </si>
  <si>
    <t>9Y
9O</t>
  </si>
  <si>
    <t xml:space="preserve">
Non-uniformity increases with speed
Old age brings more 
uniform AT deformations</t>
  </si>
  <si>
    <t>Delabatista
2020</t>
  </si>
  <si>
    <t>Walking
0.83 m/s
1.39 m/s</t>
  </si>
  <si>
    <t>US
OTJ + MG MTJ</t>
  </si>
  <si>
    <t>DL = DL MTU - DL M
L0 standing</t>
  </si>
  <si>
    <t>16Y
18O</t>
  </si>
  <si>
    <t>Slow old 3.37%
Slow young 4.0%
Fast old 3.61
Fast young 4.6</t>
  </si>
  <si>
    <t>Franz
2014</t>
  </si>
  <si>
    <t>Walking 
0.75 m/s</t>
  </si>
  <si>
    <t>Superficial &gt; deep 
Aggregate: 5.0 %</t>
  </si>
  <si>
    <t>Walking 
1.00 m/s</t>
  </si>
  <si>
    <t>Superficial  &gt; deep
Aggregate: 6.0 %</t>
  </si>
  <si>
    <t>Walking 
1.25 m/s</t>
  </si>
  <si>
    <t>Superficial free AT: 13%
Deep free AT: 10%
Prox AT: 5%
Aggregate: 7.2%</t>
  </si>
  <si>
    <t>Franz
2015</t>
  </si>
  <si>
    <t xml:space="preserve">
OTJ + SOL MTJ</t>
  </si>
  <si>
    <t>Old age brings more 
uniform AT deformations</t>
  </si>
  <si>
    <t>Froberg
2020</t>
  </si>
  <si>
    <t>Walking
0.55 m/s</t>
  </si>
  <si>
    <t>US speckle
ROI within free tendon</t>
  </si>
  <si>
    <t>L0 heel strike</t>
  </si>
  <si>
    <t xml:space="preserve">
Deep &gt; Superficial</t>
  </si>
  <si>
    <t>Ishikawa
2005</t>
  </si>
  <si>
    <t>Walking
1.4 m/s</t>
  </si>
  <si>
    <t>US 
OTJ + MG MTJ
OTJ + SOL MTJ</t>
  </si>
  <si>
    <t>MG sub tendon: 4.2%
SOL sub tendon: 4.3%</t>
  </si>
  <si>
    <t>L0 AT length at 20° plantarflexion</t>
  </si>
  <si>
    <t>4.0 ± 1.2%</t>
  </si>
  <si>
    <t>Lichtwark 
2006</t>
  </si>
  <si>
    <t>Walking 
1.39 m/s</t>
  </si>
  <si>
    <t>Stance phase: 4.6 % 
Swing phase: 2.9 %</t>
  </si>
  <si>
    <t>Shortening: - 1.25%</t>
  </si>
  <si>
    <t>Stretching: 4.4%
Shortening: - 5%</t>
  </si>
  <si>
    <t>Lorentzen*
2018</t>
  </si>
  <si>
    <t>Walking
0.83 m/s</t>
  </si>
  <si>
    <t>DL = DL MTU - DL M
L0 heel strike</t>
  </si>
  <si>
    <t>Mian*
2007</t>
  </si>
  <si>
    <t>Walking
1.11 m/s</t>
  </si>
  <si>
    <t>8Y
8O</t>
  </si>
  <si>
    <t>Young stretching: 1.25%
Young shortening: -4%
Old stretching: 2.5%
Old shortening: -4%</t>
  </si>
  <si>
    <t>Walking
No disclosed speed</t>
  </si>
  <si>
    <t>US and MRI
FEM - Mocap - OpenSim
Free Tendon</t>
  </si>
  <si>
    <t>L0 at 0° ankle angle</t>
  </si>
  <si>
    <t>3 to 11% local strains
6.5% global strain</t>
  </si>
  <si>
    <t>Waugh
2021</t>
  </si>
  <si>
    <t>Walking
1.10 m/s</t>
  </si>
  <si>
    <t>Effect of a plantarflexion training program</t>
  </si>
  <si>
    <t>Yamamoto
2020</t>
  </si>
  <si>
    <t>Walking
1.30 m/s</t>
  </si>
  <si>
    <t>Mocap - OpenSim
OTJ + MG MTJ
OTJ + LG MTJ
OTJ + SOL MTJ</t>
  </si>
  <si>
    <t xml:space="preserve">MG 8.87 ± 0.66 mm
LG 7.93 ± 1.42 mm
SOL 4.32 ± 0.45 mm
AT 7.04 ± 0.64 mm </t>
  </si>
  <si>
    <t>6.6 ± 3.3 % before training
6.3 ± 2.9 % after training</t>
  </si>
  <si>
    <t>Walking
0.75 m/s
1.00 m/s
1.25 m/s</t>
  </si>
  <si>
    <t>Qualitative
result</t>
  </si>
  <si>
    <t>One-legged hopping</t>
  </si>
  <si>
    <t xml:space="preserve">
L0 at 0% force</t>
  </si>
  <si>
    <t xml:space="preserve">
L0 at smallest measured force </t>
  </si>
  <si>
    <t>Pre run : 3.5%
Post run: 4.1%</t>
  </si>
  <si>
    <t>Finni *
2000</t>
  </si>
  <si>
    <t>Squat jump</t>
  </si>
  <si>
    <t>Optic fiber
MoCap</t>
  </si>
  <si>
    <t>DL = DL MTU - DL M
L0 literature</t>
  </si>
  <si>
    <t>Counter movement jump</t>
  </si>
  <si>
    <t>Firminger
2019</t>
  </si>
  <si>
    <t>Two-legged jump</t>
  </si>
  <si>
    <t>MoCap
MSM for strain</t>
  </si>
  <si>
    <t xml:space="preserve">
L0 at 0% force with MSM</t>
  </si>
  <si>
    <t>Double leg Landing</t>
  </si>
  <si>
    <t>Hoffren Mikkola
2015</t>
  </si>
  <si>
    <t>Two-legged hopping</t>
  </si>
  <si>
    <t>US MG MTJ
MoCap OTJ</t>
  </si>
  <si>
    <t xml:space="preserve">
L0 at standing</t>
  </si>
  <si>
    <t>7.3% ± 2.5</t>
  </si>
  <si>
    <t>Intziegianni
2016</t>
  </si>
  <si>
    <t>One-legged jump</t>
  </si>
  <si>
    <t>Kummel*
2018</t>
  </si>
  <si>
    <t>Drop jumps</t>
  </si>
  <si>
    <t>DL = DL MTU - DL M
No normalization</t>
  </si>
  <si>
    <t>SOL subtendon: 5% 
MG subtendon: 5%</t>
  </si>
  <si>
    <t>Lichtwark
2005</t>
  </si>
  <si>
    <t xml:space="preserve">
L0 at 5% max force (200N)  </t>
  </si>
  <si>
    <t>Monte*
2021</t>
  </si>
  <si>
    <t xml:space="preserve">
L0 ground contact</t>
  </si>
  <si>
    <t>2Hz:  3.8%
2.5Hz: 3.6%
3Hz: 2.9%
3.5Hz: 1.3%</t>
  </si>
  <si>
    <t>Sano*
2013</t>
  </si>
  <si>
    <t>Shortening elite athletes: 6.75%
Shortening controls: 10.5%
Stretching elite athletes: 5.25%
Stretching controls: 8%</t>
  </si>
  <si>
    <t>Stosic
2011</t>
  </si>
  <si>
    <t>Werkhausen
2017</t>
  </si>
  <si>
    <t>Single leg Landing</t>
  </si>
  <si>
    <t>DL = DL MTU - DL M
L0 ground contact</t>
  </si>
  <si>
    <t>Werkhausen*
2018</t>
  </si>
  <si>
    <t>10C, 11T</t>
  </si>
  <si>
    <t>Training group: 3.5%
Control group: 3.9%</t>
  </si>
  <si>
    <t>10C
10A</t>
  </si>
  <si>
    <t>8.3 ± 2.1 %</t>
  </si>
  <si>
    <t>10 ± 2 %</t>
  </si>
  <si>
    <r>
      <t xml:space="preserve">8 </t>
    </r>
    <r>
      <rPr>
        <sz val="11"/>
        <rFont val="Calibri"/>
        <family val="2"/>
      </rPr>
      <t>± 2 %</t>
    </r>
  </si>
  <si>
    <t>Farris
2010</t>
  </si>
  <si>
    <t xml:space="preserve">Farris* 
2011 </t>
  </si>
  <si>
    <t>Qualitative 
insight</t>
  </si>
  <si>
    <t>Arampatzis 
2005</t>
  </si>
  <si>
    <t>MVC</t>
  </si>
  <si>
    <t>Ankle 0°
Knee 0°</t>
  </si>
  <si>
    <t xml:space="preserve">4.72 ± 1.85% </t>
  </si>
  <si>
    <t>Arampatzis 
2008</t>
  </si>
  <si>
    <t>6.5 ± 1.7 % tendon displacement
6.2 ± 1.7 % * tendon curve length</t>
  </si>
  <si>
    <t>Comparison between 2 methods</t>
  </si>
  <si>
    <t>Bohm
2021</t>
  </si>
  <si>
    <t>Ankle 0°
Knee 110°</t>
  </si>
  <si>
    <t>6.2 ± 1.6% pre
6.0 ± 1.2% post</t>
  </si>
  <si>
    <t xml:space="preserve">
13 </t>
  </si>
  <si>
    <t xml:space="preserve">
Effect of a 14 week muscle tendon 
training </t>
  </si>
  <si>
    <t>Clark 
2018</t>
  </si>
  <si>
    <t>US speckle
OTJ + MG MTJ</t>
  </si>
  <si>
    <t>The displacement of SOL sub &gt;
displacement of GAS</t>
  </si>
  <si>
    <t>Clark 
2020</t>
  </si>
  <si>
    <t>Old subjects have a  more uniform
strain pattern</t>
  </si>
  <si>
    <t>Crouzier
2020</t>
  </si>
  <si>
    <t>20% MVC
40% MVC</t>
  </si>
  <si>
    <t>3D US 
OTJ + MG MTJ
OTJ + LG MTJ
OTJ + SOL MTJ</t>
  </si>
  <si>
    <t>Ankle 0°
Knee 135°</t>
  </si>
  <si>
    <t>2.9 ± 1.0 %    20%
5.0 ± 2.0 %   40%</t>
  </si>
  <si>
    <t>Csapo
2010</t>
  </si>
  <si>
    <t>Ankle -20,-10,0,10,20°
Knee 0°</t>
  </si>
  <si>
    <t>6.98 ± 1.00% controls
5.74 ± 1.19%* high heels</t>
  </si>
  <si>
    <t>9 C
11 HH</t>
  </si>
  <si>
    <t>C: Control
HH: High Heel group</t>
  </si>
  <si>
    <t>Gerus
2011</t>
  </si>
  <si>
    <t>8-10% estimated strain</t>
  </si>
  <si>
    <t>Guilhem
2016</t>
  </si>
  <si>
    <t>48h post exercise</t>
  </si>
  <si>
    <t>Jacques
2021</t>
  </si>
  <si>
    <t>7.7 ± 2.7 % preferred limb
6.8 ± 2.5 % non preferred limb</t>
  </si>
  <si>
    <t>Karamanidis
2020</t>
  </si>
  <si>
    <t>80% MVC
Extrapolated to 100% MVC</t>
  </si>
  <si>
    <t>Ankle 0°
Knee 90°</t>
  </si>
  <si>
    <t>4.8 ± 1.0  % C both legs
4.8 ± 1.1 %  A both legs
4.6 ± 1.0 % A take off leg
4.8 ± 1.1 % A swing leg</t>
  </si>
  <si>
    <t>67 A
24 C</t>
  </si>
  <si>
    <t>C: Control
A: Athletes</t>
  </si>
  <si>
    <t>Letocart
2020</t>
  </si>
  <si>
    <t>Ankle 0°
Knee 60°</t>
  </si>
  <si>
    <t>4.7 ± 0.7 % pre
4.2 ± 0.4 %* post</t>
  </si>
  <si>
    <t>Effect of a neuromuscular training 
program</t>
  </si>
  <si>
    <t>Lichtwark 
2013</t>
  </si>
  <si>
    <t>50% MVC</t>
  </si>
  <si>
    <t>3D US 
OTJ + MG MTJ</t>
  </si>
  <si>
    <t xml:space="preserve">
2.74% </t>
  </si>
  <si>
    <t>Obst 
2016</t>
  </si>
  <si>
    <t>30% MVC</t>
  </si>
  <si>
    <t>Ankle 15°
Knee 0°</t>
  </si>
  <si>
    <t xml:space="preserve">
1.50% </t>
  </si>
  <si>
    <t>70% MVC</t>
  </si>
  <si>
    <t>Stenroth 
2019</t>
  </si>
  <si>
    <t>Ankle 0°
Knee 0°
OR Ankle 0°
Knee 90°</t>
  </si>
  <si>
    <t>SOL subtendon displaced more
than MG, and MG displaced more
than LG</t>
  </si>
  <si>
    <t>Tomlinson
2021</t>
  </si>
  <si>
    <t>11.0 ± 1.9%</t>
  </si>
  <si>
    <t>Wakahara 
2009</t>
  </si>
  <si>
    <t>US 
OTJ + MG mid belly</t>
  </si>
  <si>
    <t>Larger AT elongation at K90 than K0</t>
  </si>
  <si>
    <t>Waugh 
2012</t>
  </si>
  <si>
    <t>9.2 ± 2.2%</t>
  </si>
  <si>
    <t>Zhang
2021</t>
  </si>
  <si>
    <t>9.7 ± 2.2 % men
10.5 ± 2.5 % women</t>
  </si>
  <si>
    <t>15 M
15 F</t>
  </si>
  <si>
    <t xml:space="preserve">MG Subtendon </t>
  </si>
  <si>
    <t>Ackermans 
2016</t>
  </si>
  <si>
    <t>3.85% middle aged
4.43% young</t>
  </si>
  <si>
    <t>22 Y
27 MA</t>
  </si>
  <si>
    <t>Csapo 
2014</t>
  </si>
  <si>
    <t>35% MVC</t>
  </si>
  <si>
    <t>MRI
OTJ + MG MTJ</t>
  </si>
  <si>
    <t>1.5% young women
3.5% old women</t>
  </si>
  <si>
    <t>6 young
6 old</t>
  </si>
  <si>
    <t>Hawkins 
2009</t>
  </si>
  <si>
    <t xml:space="preserve"> 6.13% adult
5.21% seniors </t>
  </si>
  <si>
    <t>6 adults
6 seniors</t>
  </si>
  <si>
    <t>US 
OTJ - MG MTJ</t>
  </si>
  <si>
    <t>6.7 ± 0.7 % young/R
5.3 ± 1.3 % old/R**
5.9 ± 0.6 % young/B
4.9 ± 1.4 % old/B*</t>
  </si>
  <si>
    <t>R: Ramp contraction
B: Ballistic contraction</t>
  </si>
  <si>
    <t>Kubo 
2007</t>
  </si>
  <si>
    <t>5.1 ± 0.8% 20yo
4.4 ± 0.8%  30yo
4.0 ± 0.5% 50yo
3.1 ± 0.7% 70yo</t>
  </si>
  <si>
    <t>Kubo 
2014</t>
  </si>
  <si>
    <t>6.01 ± 1.09% men</t>
  </si>
  <si>
    <t>Onambele 
2006</t>
  </si>
  <si>
    <t>6.8 ± 0.4% young
8.5 ± 0.3%* middle-aged
8.8 ± 0.5%* old</t>
  </si>
  <si>
    <t>Stenroth
2012</t>
  </si>
  <si>
    <t>80% MVC</t>
  </si>
  <si>
    <t>4.8 ± 1.5% old
6.0  ± 1.5% young*</t>
  </si>
  <si>
    <t>33 young
67 old</t>
  </si>
  <si>
    <t>Stenroth 
2016</t>
  </si>
  <si>
    <t>Albracht 
2013</t>
  </si>
  <si>
    <t xml:space="preserve">14 weeks 
Plantarﬂexion training </t>
  </si>
  <si>
    <t>5.7 ± 0.6% pre
 5.3 ± 0.6%** post</t>
  </si>
  <si>
    <t>13 control
13 trained</t>
  </si>
  <si>
    <t>Arampatzis 
2007</t>
  </si>
  <si>
    <t>4.6 ± 1.5% pre-low strain 
5.4 ± 1.3*% post-low strain</t>
  </si>
  <si>
    <t>11 high strain
11 low strain
10 control</t>
  </si>
  <si>
    <t>Arampatzis 
2010</t>
  </si>
  <si>
    <t>5.1 ± 1.0 % pre-low strain 
5.8 ± 1.1*% post-low strain</t>
  </si>
  <si>
    <t>11 high strain
11 low strain</t>
  </si>
  <si>
    <t>Ben Jeddou
2018</t>
  </si>
  <si>
    <t>90% MVC</t>
  </si>
  <si>
    <t>10 weeks
Plyometric training</t>
  </si>
  <si>
    <t>31 control
31 trained</t>
  </si>
  <si>
    <t>7.3% pre-training
7.6% post-training</t>
  </si>
  <si>
    <t>Geremia 
2018</t>
  </si>
  <si>
    <t xml:space="preserve">12 weeks 
High-load plantar ﬂexion training </t>
  </si>
  <si>
    <t>7.9 ± 1.4% baseline
8.1 ± 1.1% pre-training
8.2 ± 1.8 % post 4 weeks
7.4 ± 1.4 % post 8 weeks
7.4 ± 1.2 % post 12 weeks</t>
  </si>
  <si>
    <t>Houghton 
2013</t>
  </si>
  <si>
    <t>8 weeks
Plyometric training</t>
  </si>
  <si>
    <t>7.7 ± 2.0% pre-plyo
7.7 ± 1.5 % post -plyo</t>
  </si>
  <si>
    <t>10 control
9 trained</t>
  </si>
  <si>
    <t>Kinugasa 
2010</t>
  </si>
  <si>
    <t>40% MVC</t>
  </si>
  <si>
    <t>2.5%  pre
2.4% post</t>
  </si>
  <si>
    <t>Shin 
2008</t>
  </si>
  <si>
    <t>Up to 9%</t>
  </si>
  <si>
    <t>Urlando 
2007</t>
  </si>
  <si>
    <t>Werkhausen 
2019</t>
  </si>
  <si>
    <t xml:space="preserve">10 weeks 
Plantarﬂexion training </t>
  </si>
  <si>
    <t>4.4 ± 1.1% pre
4.1 ± 0.5% post</t>
  </si>
  <si>
    <t>10 control
11 trained</t>
  </si>
  <si>
    <t>Strain did not change 
significantly after a 8 week 
strength program</t>
  </si>
  <si>
    <t>4 weeks limb suspension
6 weeks rehab
Tendon stress-strain curve 
shifted to the right</t>
  </si>
  <si>
    <t>24 Y
10 MA
36 O</t>
  </si>
  <si>
    <t>Larger strains in adults</t>
  </si>
  <si>
    <t>14 weeks High/low strain training 
No change for control
No change for high strain</t>
  </si>
  <si>
    <t>14 weeks
High/low strain training 
No change for high strain</t>
  </si>
  <si>
    <t>15 Y
18 O</t>
  </si>
  <si>
    <t>Bayliss 
2016</t>
  </si>
  <si>
    <t>5.93 ± 1.85 % C lead leg
6.23 ± 1.87 % C jump leg
6.85 ± 1.52 % J lead leg
6.37 ± 1.99 % J jump leg</t>
  </si>
  <si>
    <t>10 controls C
10 jumpers J</t>
  </si>
  <si>
    <t>Bohm
2015</t>
  </si>
  <si>
    <t>7.1 ± 1.4 %  non-dominant
6.7 ± 1.5 % dominant</t>
  </si>
  <si>
    <t>36 controls</t>
  </si>
  <si>
    <t>Dominant leg shows a greater 
AT rest length</t>
  </si>
  <si>
    <t>Kubo
2015</t>
  </si>
  <si>
    <t>6.8  ± 1.3% forefoot
6.6 ± 1.1 % midfoot
6.4 ± 0.9 % rearfoot</t>
  </si>
  <si>
    <t>12 forefoot runners
12 midfoot runners
17 rearfoot runners</t>
  </si>
  <si>
    <t>Morrison 
2015</t>
  </si>
  <si>
    <t>Ankle -5,0,10,20°
Knee 65°</t>
  </si>
  <si>
    <t>4.99 ± 0.80%</t>
  </si>
  <si>
    <t>31 cyclists</t>
  </si>
  <si>
    <t>Achilles tendon stiffness varies with
muscle strength and not sex
No strain difference between LG/MG</t>
  </si>
  <si>
    <t>Rosager 
2002</t>
  </si>
  <si>
    <t>4.9 ± 0.8 % controls
4.1 ± 0.8 % runners</t>
  </si>
  <si>
    <t>5 controls
5 runners</t>
  </si>
  <si>
    <t>Runners had much larger CSAs</t>
  </si>
  <si>
    <t>5.6 ± 1.5 % YC
4.8 ± 2.2 % OC
4.5 ± 1.8 %  OE
4.7 ± 1.7 % OS</t>
  </si>
  <si>
    <t>18 young controls
33 old controls
10 old endurance runners
10 old sprinters</t>
  </si>
  <si>
    <t>AT CSA OC, OE, OS&gt;* AT CSA YC
AT CSA OS &gt;* AT CSA OC 
Max MVC F maintained in OS</t>
  </si>
  <si>
    <t>Wiesinger 
2017</t>
  </si>
  <si>
    <t>6.5 ± 1.9 % ski jumper
6.1 ± 1.3 % runner
6.1 ± 1.5 %  water polo
6.2 ± 1.5 % control</t>
  </si>
  <si>
    <t>10 controls
10 ski jumpers
10 endurance runners
9 water polo players</t>
  </si>
  <si>
    <t>Recovered strain energy higher
in ski J and runners
Trend of MG muscle/AT CSA 
lower in ski jumpers and runners</t>
  </si>
  <si>
    <t>US 
OTJ + MG MTJ
OTJ + LG MTJ</t>
  </si>
  <si>
    <t xml:space="preserve">How to read the tables </t>
  </si>
  <si>
    <t>This column contains the 
performed activity, with sometimes additional details such as the intensity or the speed</t>
  </si>
  <si>
    <t>This column contains 
the measurement method, as well as the measurement location.The latter is usually the two anatomical points that were considered as the beginning/end of the studied structure</t>
  </si>
  <si>
    <t>This column describes
the pose at which the authors selected the reference length for the measurement</t>
  </si>
  <si>
    <t>5.7 ± 0.6% pre
5.3 ± 0.6%** post</t>
  </si>
  <si>
    <t>This column contains 
the number of subjects</t>
  </si>
  <si>
    <t>This column either refers to indirectly calculated strain values (if they were converted to strain by us, the author's name is followed by "*"), or to some interesting qualitative remark</t>
  </si>
  <si>
    <t xml:space="preserve">The first author and the date of the paper are included in this column </t>
  </si>
  <si>
    <t>Bryant 
2008</t>
  </si>
  <si>
    <t>4.7 ± 2.2%  NP menstruation
4.9 ± 2.7%  NP ovulation
3.5 ± 1.2% P day 1
3.6 ± 1.3% P day 14</t>
  </si>
  <si>
    <t>20F</t>
  </si>
  <si>
    <t>P: Pill
NP: No Pill</t>
  </si>
  <si>
    <t>Intziegianni 
2017</t>
  </si>
  <si>
    <t>US
mid portion FT</t>
  </si>
  <si>
    <t>–1.4 ± 3.3% CSA strain M
–6.2 ± 2.0%* CSA strain F</t>
  </si>
  <si>
    <t>15M,15F</t>
  </si>
  <si>
    <t>Joseph 
2014</t>
  </si>
  <si>
    <t>9.4 ± 3.1% baseline M
11.0 ± 2.9%* baseline F
10.0 ± 3.2% walk M
11.0 ± 2.8%* walk F</t>
  </si>
  <si>
    <t>17M, 14F</t>
  </si>
  <si>
    <t>Effect of walking</t>
  </si>
  <si>
    <t>9.4 ± 3.1% baseline M
11.0 ± 2.9%* baseline F
8.4 ± 3.4% jumping M
15.0 ± 3.5%* jumping F</t>
  </si>
  <si>
    <t>Effect of jumping</t>
  </si>
  <si>
    <t>Muraoka 
2005</t>
  </si>
  <si>
    <t>5.6 ± 1.7% M
4.6 ± 1.1% F</t>
  </si>
  <si>
    <t>24M,12F</t>
  </si>
  <si>
    <t>Joseph 
2016</t>
  </si>
  <si>
    <t>5.4 % baseline
4.8 %  1h
3.8 % 24h*
3.9 % 48h*
6.5 % 168h</t>
  </si>
  <si>
    <t>20M</t>
  </si>
  <si>
    <t>Lepley
2018</t>
  </si>
  <si>
    <t>13.6 ± 4.8 % baseline M
14.4 ± 6.7 % baseline F
14.8 ± 4.8 % immediate post M
14.5 ± 7.9 % immediate post F
14.5 ± 5.6 % 60min post M
14.1 ± 8.3 % 60min post F</t>
  </si>
  <si>
    <t>18M, 17F</t>
  </si>
  <si>
    <t>Park 
2011</t>
  </si>
  <si>
    <t>Ankle 10°
Knee 15°</t>
  </si>
  <si>
    <t>8.9% baseline/warm-up
9.6% baseline/stretch
9.5% stretch/warm-up</t>
  </si>
  <si>
    <t>Peltonen 
2011</t>
  </si>
  <si>
    <r>
      <t xml:space="preserve">This column exclusively 
contains strain values that have been directly reported by the authors
Black value = Longitudinal strain
</t>
    </r>
    <r>
      <rPr>
        <sz val="11"/>
        <color theme="4"/>
        <rFont val="Calibri"/>
        <family val="2"/>
        <scheme val="minor"/>
      </rPr>
      <t>Blue value = Transverse strain</t>
    </r>
  </si>
  <si>
    <t>4 weeks immobilization</t>
  </si>
  <si>
    <t>Effect of downhill backwards walking</t>
  </si>
  <si>
    <t xml:space="preserve">Effect of 100 calf raises </t>
  </si>
  <si>
    <t>US speckle
OTJ + MG MTJ
OTJ + SOL MTJ</t>
  </si>
  <si>
    <t>2.1 ± 0.7 %    20%
3.3 ± 1.3 %   40%</t>
  </si>
  <si>
    <t>Farris 
2013</t>
  </si>
  <si>
    <t>3D US 
SOL MTJ + MG MTJ
SOL MTJ + LG MTJ
OTJ + SOL MTJ</t>
  </si>
  <si>
    <t>Negative or small positive transverse LG strains</t>
  </si>
  <si>
    <t>Wolfram 
2020</t>
  </si>
  <si>
    <t>Knee 0°
Ankle 0° ± 10°
eversion/inversion</t>
  </si>
  <si>
    <t xml:space="preserve">MG subtendon is shorter hence greater strain if same elongation </t>
  </si>
  <si>
    <t>LG subtendon</t>
  </si>
  <si>
    <t xml:space="preserve">
5 ± 2% for LG and MG</t>
  </si>
  <si>
    <t>Clark
2018</t>
  </si>
  <si>
    <t>The displacement of deep FT &gt;
displacement of superficial FT</t>
  </si>
  <si>
    <t>Old subjects have a more uniform strain pattern, SOL and GAS had a similar displacement</t>
  </si>
  <si>
    <t>9.1 ± 3.5 %     20%
11.9 ± 5.7 %   40%</t>
  </si>
  <si>
    <t>Deng
2020</t>
  </si>
  <si>
    <t>21.9 ± 11.6 % GR pre
25.7 ± 8.7 % GR post
21.9 ± 7.7 % C pre
21.8 ± 7.0 %  C post</t>
  </si>
  <si>
    <t>14 C
20 GR</t>
  </si>
  <si>
    <t>C control
12 weeks of gait retraining (GR)</t>
  </si>
  <si>
    <t xml:space="preserve">
5.2 ± 1.7% </t>
  </si>
  <si>
    <t>Finni 
2003</t>
  </si>
  <si>
    <t>20% MVC</t>
  </si>
  <si>
    <t xml:space="preserve">2.8  ± 1.6 % </t>
  </si>
  <si>
    <t xml:space="preserve">4.7  ± 2.3 % </t>
  </si>
  <si>
    <t>–1.4 ± 3.3% CSA strain male
–6.2 ± 2.0%* CSA strain female</t>
  </si>
  <si>
    <t>Iwanuma 
2011</t>
  </si>
  <si>
    <r>
      <rPr>
        <sz val="11"/>
        <rFont val="Calibri"/>
        <family val="2"/>
        <scheme val="minor"/>
      </rPr>
      <t xml:space="preserve">2.1 ± 1.2 % 
</t>
    </r>
    <r>
      <rPr>
        <sz val="11"/>
        <color rgb="FF00B0F0"/>
        <rFont val="Calibri"/>
        <family val="2"/>
        <scheme val="minor"/>
      </rPr>
      <t xml:space="preserve">-4.6 to 2.8 % </t>
    </r>
  </si>
  <si>
    <t>60% MVC</t>
  </si>
  <si>
    <r>
      <rPr>
        <sz val="11"/>
        <rFont val="Calibri"/>
        <family val="2"/>
        <scheme val="minor"/>
      </rPr>
      <t xml:space="preserve">3.3 ± 1.5 % 
</t>
    </r>
    <r>
      <rPr>
        <sz val="11"/>
        <color rgb="FF00B0F0"/>
        <rFont val="Calibri"/>
        <family val="2"/>
        <scheme val="minor"/>
      </rPr>
      <t xml:space="preserve">--4.6 to 0.2 % </t>
    </r>
  </si>
  <si>
    <t>Kongsgaard 
2011</t>
  </si>
  <si>
    <t>4.2 ± 1.1 %</t>
  </si>
  <si>
    <t>3D US 
OTJ + MG MTJ
OTJ + SOL MTJ</t>
  </si>
  <si>
    <t>Magnusson 
2003</t>
  </si>
  <si>
    <t xml:space="preserve">8.0 ± 1.2 %* </t>
  </si>
  <si>
    <t>Merza
2020</t>
  </si>
  <si>
    <t>20% MVC
40% MVC
60% MVC</t>
  </si>
  <si>
    <t>3D US 
OTJ + SOL MTJ</t>
  </si>
  <si>
    <t>2.36%   20%
5.10 %   40% 
8.35%   60%</t>
  </si>
  <si>
    <t>Nuri 
2017</t>
  </si>
  <si>
    <t xml:space="preserve">~6.7%  </t>
  </si>
  <si>
    <t xml:space="preserve">~ - 5 %  distal FT CSA 
~ - 7.5 %  prox FT CSA 
~ - 11 % mid FT CSA </t>
  </si>
  <si>
    <t>Nuri 
2018</t>
  </si>
  <si>
    <r>
      <t xml:space="preserve">3.13 %  pre-conditioning 
7.49 %*  post-conditioning 
</t>
    </r>
    <r>
      <rPr>
        <sz val="11"/>
        <color rgb="FF00B0F0"/>
        <rFont val="Calibri"/>
        <family val="2"/>
        <scheme val="minor"/>
      </rPr>
      <t>−5.35 %  pre-conditioning 
−10.16 %   post-conditioning</t>
    </r>
    <r>
      <rPr>
        <sz val="11"/>
        <color theme="1"/>
        <rFont val="Calibri"/>
        <family val="2"/>
        <scheme val="minor"/>
      </rPr>
      <t xml:space="preserve"> </t>
    </r>
  </si>
  <si>
    <t>Apo longitudinal strain not impacted by
conditioning</t>
  </si>
  <si>
    <t>Obst 
2014</t>
  </si>
  <si>
    <r>
      <t xml:space="preserve">6.4 ± 3.1 % free tendon
</t>
    </r>
    <r>
      <rPr>
        <sz val="11"/>
        <color rgb="FF00B0F0"/>
        <rFont val="Calibri"/>
        <family val="2"/>
        <scheme val="minor"/>
      </rPr>
      <t>-8.7  ± 4.0 % MLD
-5.5  ± 4.0 % CSA
8.7  ± 6.8 % APD</t>
    </r>
  </si>
  <si>
    <t>MLD = Mediolateral Diameter
APD = Anteroposterior Diameter</t>
  </si>
  <si>
    <t>Obst 
2015</t>
  </si>
  <si>
    <r>
      <t xml:space="preserve">6.5 ± 2.6 % free tendon pre
</t>
    </r>
    <r>
      <rPr>
        <sz val="11"/>
        <color rgb="FF00B0F0"/>
        <rFont val="Calibri"/>
        <family val="2"/>
        <scheme val="minor"/>
      </rPr>
      <t>0.9 ± 2.3 % CSA 
10.4 ± 1.75 % APD</t>
    </r>
  </si>
  <si>
    <t>Effect of exercise/pre-exercise</t>
  </si>
  <si>
    <r>
      <t xml:space="preserve">9.2 ± 3.1 %* free tendon post
</t>
    </r>
    <r>
      <rPr>
        <sz val="11"/>
        <color rgb="FF00B0F0"/>
        <rFont val="Calibri"/>
        <family val="2"/>
        <scheme val="minor"/>
      </rPr>
      <t>−2.5 ± 2.3 %* CSA post
5.7 ± 1.9 %* APD post</t>
    </r>
  </si>
  <si>
    <t>Effect of exercise/post-exercise
Changes in mean CSA strain following exercise were strongly correlated to changes in longitudinal strain</t>
  </si>
  <si>
    <t>Reeves 
2017</t>
  </si>
  <si>
    <t>10% MVC</t>
  </si>
  <si>
    <t>US/MRI
OTJ + MG MTJ</t>
  </si>
  <si>
    <r>
      <t xml:space="preserve">
2.4 ± 0.9 % </t>
    </r>
    <r>
      <rPr>
        <sz val="11"/>
        <color rgb="FF00B0F0"/>
        <rFont val="Calibri"/>
        <family val="2"/>
        <scheme val="minor"/>
      </rPr>
      <t xml:space="preserve">
-1.0 ± 3.3 % </t>
    </r>
  </si>
  <si>
    <r>
      <t xml:space="preserve">
5.8 ± 2.2 % </t>
    </r>
    <r>
      <rPr>
        <sz val="11"/>
        <color rgb="FF00B0F0"/>
        <rFont val="Calibri"/>
        <family val="2"/>
        <scheme val="minor"/>
      </rPr>
      <t xml:space="preserve">
-2.4 ± 4.1 % </t>
    </r>
  </si>
  <si>
    <r>
      <t xml:space="preserve">
9.2 ± 2.5 % </t>
    </r>
    <r>
      <rPr>
        <sz val="11"/>
        <color rgb="FF00B0F0"/>
        <rFont val="Calibri"/>
        <family val="2"/>
        <scheme val="minor"/>
      </rPr>
      <t xml:space="preserve">
-3.3 ± 4.6 % </t>
    </r>
  </si>
  <si>
    <t>Strain did not change significantly during 6 weeks of strength program</t>
  </si>
  <si>
    <t>Deep SOL-FT displaced more than MG-FT, and MG-FT displaced more than LG-FT</t>
  </si>
  <si>
    <t>Free tendon/ SOL subtendon</t>
  </si>
  <si>
    <t>Effect of warm up/stretching</t>
  </si>
  <si>
    <t xml:space="preserve">6.2 ± 2.6% </t>
  </si>
  <si>
    <t xml:space="preserve">
Effect of hopping
No significant change in tendon length </t>
  </si>
  <si>
    <t>Black value = Longitudinal strain</t>
  </si>
  <si>
    <t>Blue value = Transverse strain</t>
  </si>
  <si>
    <t xml:space="preserve">
5.12 ± 2.07 % MG apo</t>
  </si>
  <si>
    <t>Bojsen-Moller 
2004</t>
  </si>
  <si>
    <t>US 
Within SOL apo
Within MG apo</t>
  </si>
  <si>
    <t>If knee extended, MG apo displacement &gt; SOL apo
If knee flexed, SOL apo &gt; MG apo</t>
  </si>
  <si>
    <t>Child 
2010</t>
  </si>
  <si>
    <t>3.4 ± 1.8 % MG apo</t>
  </si>
  <si>
    <r>
      <rPr>
        <sz val="11"/>
        <color rgb="FF00B0F0"/>
        <rFont val="Calibri"/>
        <family val="2"/>
        <scheme val="minor"/>
      </rPr>
      <t>5.0 ± 4%  MG apo</t>
    </r>
    <r>
      <rPr>
        <sz val="11"/>
        <color theme="1"/>
        <rFont val="Calibri"/>
        <family val="2"/>
        <scheme val="minor"/>
      </rPr>
      <t xml:space="preserve">
2.6 ± 2.0%* MG apo</t>
    </r>
  </si>
  <si>
    <t xml:space="preserve">
1.2 ± 0.4 % mid apo
-2.1  ±  0.7 % distal apo</t>
  </si>
  <si>
    <t>Mid apo = distal to MG MTJ
Distal apo = between mid apo and FT</t>
  </si>
  <si>
    <t xml:space="preserve">
2.2  ± 1.7 % mid apo
-2.5  ± 1.6 % distal apo</t>
  </si>
  <si>
    <r>
      <t xml:space="preserve">1.1 ± 1.2 % MG apo
</t>
    </r>
    <r>
      <rPr>
        <sz val="11"/>
        <color rgb="FF00B0F0"/>
        <rFont val="Calibri"/>
        <family val="2"/>
        <scheme val="minor"/>
      </rPr>
      <t>9.7 %  MG apo</t>
    </r>
  </si>
  <si>
    <r>
      <t xml:space="preserve">1.6 ± 1.1 % MG apo
</t>
    </r>
    <r>
      <rPr>
        <sz val="11"/>
        <color rgb="FF00B0F0"/>
        <rFont val="Calibri"/>
        <family val="2"/>
        <scheme val="minor"/>
      </rPr>
      <t>11.2 % MG apo</t>
    </r>
  </si>
  <si>
    <t>-0.6% distal apo pre ULLS
-1.5% distal apo post ULLS</t>
  </si>
  <si>
    <t>Unilateral Limb Suspension
Distal apo = between MG MTJ and FT</t>
  </si>
  <si>
    <t>Lee 
2006</t>
  </si>
  <si>
    <t xml:space="preserve">
0.3 ± 0.3% (-1.5 to 2.7%) SOL apo pre ULLS
-0.64 ± 0.3% (-1.6 to 1.3%) SOL apo  post ULLS</t>
  </si>
  <si>
    <t>Unilateral Limb Suspension</t>
  </si>
  <si>
    <t xml:space="preserve">
1.4 ± 0.4 %* MG apo</t>
  </si>
  <si>
    <t>Muramatsu 
2001</t>
  </si>
  <si>
    <t xml:space="preserve">
5.9 ± 1.6 % apo</t>
  </si>
  <si>
    <t>apo = intra apo MG/SOL</t>
  </si>
  <si>
    <t>~3% MG apo</t>
  </si>
  <si>
    <t>The whole AT underwent the greatest elongation during conditioning, whereas the free AT experienced the greatest strain</t>
  </si>
  <si>
    <t>0.24% LG apo
0.9% MG apo</t>
  </si>
  <si>
    <t>0.50% LG apo
0.50% MG apo</t>
  </si>
  <si>
    <t xml:space="preserve">Aponeuroses </t>
  </si>
  <si>
    <t>Ishigaki 
2020</t>
  </si>
  <si>
    <t>Maganaris 
2001</t>
  </si>
  <si>
    <t>Pizzolato
2020</t>
  </si>
  <si>
    <t>In vivo strain patterns in the Achilles tendon during dynamic activities: A systematic review</t>
  </si>
  <si>
    <r>
      <t>Naomi C. Adam</t>
    </r>
    <r>
      <rPr>
        <vertAlign val="superscript"/>
        <sz val="10"/>
        <color theme="1"/>
        <rFont val="Calibri"/>
        <family val="2"/>
        <scheme val="minor"/>
      </rPr>
      <t>1</t>
    </r>
    <r>
      <rPr>
        <sz val="10"/>
        <color theme="1"/>
        <rFont val="Calibri"/>
        <family val="2"/>
        <scheme val="minor"/>
      </rPr>
      <t>, Colin R. Smith</t>
    </r>
    <r>
      <rPr>
        <vertAlign val="superscript"/>
        <sz val="10"/>
        <color theme="1"/>
        <rFont val="Calibri"/>
        <family val="2"/>
        <scheme val="minor"/>
      </rPr>
      <t>1</t>
    </r>
    <r>
      <rPr>
        <sz val="10"/>
        <color theme="1"/>
        <rFont val="Calibri"/>
        <family val="2"/>
        <scheme val="minor"/>
      </rPr>
      <t>, Walter Herzog</t>
    </r>
    <r>
      <rPr>
        <vertAlign val="superscript"/>
        <sz val="10"/>
        <color theme="1"/>
        <rFont val="Calibri"/>
        <family val="2"/>
        <scheme val="minor"/>
      </rPr>
      <t>2</t>
    </r>
    <r>
      <rPr>
        <sz val="10"/>
        <color theme="1"/>
        <rFont val="Calibri"/>
        <family val="2"/>
        <scheme val="minor"/>
      </rPr>
      <t>, Andrew A. Amis</t>
    </r>
    <r>
      <rPr>
        <vertAlign val="superscript"/>
        <sz val="10"/>
        <color theme="1"/>
        <rFont val="Calibri"/>
        <family val="2"/>
        <scheme val="minor"/>
      </rPr>
      <t>3</t>
    </r>
    <r>
      <rPr>
        <sz val="10"/>
        <color theme="1"/>
        <rFont val="Calibri"/>
        <family val="2"/>
        <scheme val="minor"/>
      </rPr>
      <t>, Adamantios Arampatzis</t>
    </r>
    <r>
      <rPr>
        <vertAlign val="superscript"/>
        <sz val="10"/>
        <color theme="1"/>
        <rFont val="Calibri"/>
        <family val="2"/>
        <scheme val="minor"/>
      </rPr>
      <t>4</t>
    </r>
    <r>
      <rPr>
        <sz val="10"/>
        <color theme="1"/>
        <rFont val="Calibri"/>
        <family val="2"/>
        <scheme val="minor"/>
      </rPr>
      <t>,</t>
    </r>
  </si>
  <si>
    <r>
      <t>William R. Taylor</t>
    </r>
    <r>
      <rPr>
        <vertAlign val="superscript"/>
        <sz val="10"/>
        <color theme="1"/>
        <rFont val="Calibri"/>
        <family val="2"/>
        <scheme val="minor"/>
      </rPr>
      <t>1</t>
    </r>
  </si>
  <si>
    <r>
      <t>1</t>
    </r>
    <r>
      <rPr>
        <sz val="10"/>
        <color theme="1"/>
        <rFont val="Calibri"/>
        <family val="2"/>
        <scheme val="minor"/>
      </rPr>
      <t xml:space="preserve"> Institute for Biomechanics, ETH Zürich, Switzerland</t>
    </r>
  </si>
  <si>
    <r>
      <t xml:space="preserve">2 </t>
    </r>
    <r>
      <rPr>
        <sz val="10"/>
        <color theme="1"/>
        <rFont val="Calibri"/>
        <family val="2"/>
        <scheme val="minor"/>
      </rPr>
      <t>Human Performance Laboratory, Faculty of Kinesiology, The University of Calgary, Canada</t>
    </r>
  </si>
  <si>
    <r>
      <t xml:space="preserve">3 </t>
    </r>
    <r>
      <rPr>
        <sz val="10"/>
        <color theme="1"/>
        <rFont val="Calibri"/>
        <family val="2"/>
        <scheme val="minor"/>
      </rPr>
      <t>Department of Mechanical Engineering, Imperial College London, United Kingdom</t>
    </r>
  </si>
  <si>
    <r>
      <t xml:space="preserve">4 </t>
    </r>
    <r>
      <rPr>
        <sz val="10"/>
        <color theme="1"/>
        <rFont val="Calibri"/>
        <family val="2"/>
        <scheme val="minor"/>
      </rPr>
      <t>Department of Training and Movement Sciences, Humboldt‐Universität zu Berlin, and Berlin School of Movement Science, Berlin, Germany</t>
    </r>
  </si>
  <si>
    <t>_________________________</t>
  </si>
  <si>
    <t>Corresponding Author</t>
  </si>
  <si>
    <t>Prof. Dr. William R. Taylor</t>
  </si>
  <si>
    <t>ETH Zürich</t>
  </si>
  <si>
    <t>Institute for Biomechanics</t>
  </si>
  <si>
    <t>Leopold-Ruzicka-Weg 4</t>
  </si>
  <si>
    <t>8093 Zürich</t>
  </si>
  <si>
    <t>Switzerland</t>
  </si>
  <si>
    <t>Email : bt@ethz.ch</t>
  </si>
  <si>
    <t>Online Resource 2</t>
  </si>
  <si>
    <t xml:space="preserve">The onlines resources contain: </t>
  </si>
  <si>
    <r>
      <t>-</t>
    </r>
    <r>
      <rPr>
        <sz val="12"/>
        <color theme="1"/>
        <rFont val="Times New Roman"/>
        <family val="1"/>
      </rPr>
      <t xml:space="preserve">          </t>
    </r>
    <r>
      <rPr>
        <sz val="12"/>
        <color theme="1"/>
        <rFont val="Calibri"/>
        <family val="2"/>
        <scheme val="minor"/>
      </rPr>
      <t>The methods used to collect, store and plot strain data (Online Resource 1)</t>
    </r>
  </si>
  <si>
    <r>
      <t>-</t>
    </r>
    <r>
      <rPr>
        <sz val="12"/>
        <color theme="1"/>
        <rFont val="Times New Roman"/>
        <family val="1"/>
      </rPr>
      <t xml:space="preserve">          </t>
    </r>
    <r>
      <rPr>
        <sz val="12"/>
        <color theme="1"/>
        <rFont val="Calibri"/>
        <family val="2"/>
        <scheme val="minor"/>
      </rPr>
      <t>The strain data stored in tables in a spreadsheet (Online Resource 2)</t>
    </r>
  </si>
  <si>
    <r>
      <t>-</t>
    </r>
    <r>
      <rPr>
        <sz val="12"/>
        <color theme="1"/>
        <rFont val="Times New Roman"/>
        <family val="1"/>
      </rPr>
      <t xml:space="preserve">          </t>
    </r>
    <r>
      <rPr>
        <sz val="12"/>
        <color theme="1"/>
        <rFont val="Calibri"/>
        <family val="2"/>
        <scheme val="minor"/>
      </rPr>
      <t>The plotting of available strain data for walking, running, jumping, and landing (Online Resource 1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25">
    <font>
      <sz val="11"/>
      <color theme="1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231F20"/>
      <name val="Calibri"/>
      <family val="2"/>
      <scheme val="minor"/>
    </font>
    <font>
      <sz val="9"/>
      <color rgb="FF231F20"/>
      <name val="TimesLTStd-Roman"/>
    </font>
    <font>
      <sz val="11"/>
      <name val="Calibri"/>
      <family val="2"/>
      <scheme val="minor"/>
    </font>
    <font>
      <sz val="11"/>
      <color rgb="FF00B0F0"/>
      <name val="Calibri"/>
      <family val="2"/>
      <scheme val="minor"/>
    </font>
    <font>
      <sz val="11"/>
      <name val="Calibri"/>
      <family val="2"/>
    </font>
    <font>
      <sz val="9"/>
      <color rgb="FF000000"/>
      <name val="AdvEPSTIM"/>
    </font>
    <font>
      <sz val="11"/>
      <color rgb="FF00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theme="4"/>
      <name val="Calibri"/>
      <family val="2"/>
      <scheme val="minor"/>
    </font>
    <font>
      <b/>
      <sz val="14"/>
      <color rgb="FFFF0000"/>
      <name val="Calibri"/>
      <family val="2"/>
      <scheme val="minor"/>
    </font>
    <font>
      <sz val="11"/>
      <color theme="1"/>
      <name val="Symbol"/>
      <family val="1"/>
      <charset val="2"/>
    </font>
    <font>
      <b/>
      <sz val="16"/>
      <color theme="1"/>
      <name val="Calibri"/>
      <family val="2"/>
    </font>
    <font>
      <sz val="10"/>
      <color theme="1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sz val="12"/>
      <color theme="1"/>
      <name val="Times New Roman"/>
      <family val="1"/>
    </font>
    <font>
      <sz val="10"/>
      <color theme="1"/>
      <name val="Calibri"/>
      <family val="2"/>
    </font>
    <font>
      <b/>
      <sz val="1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36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C99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68">
    <xf numFmtId="0" fontId="0" fillId="0" borderId="0" xfId="0"/>
    <xf numFmtId="0" fontId="4" fillId="0" borderId="0" xfId="0" applyFont="1" applyAlignment="1">
      <alignment horizontal="left" wrapText="1"/>
    </xf>
    <xf numFmtId="0" fontId="4" fillId="0" borderId="0" xfId="0" applyFont="1" applyAlignment="1">
      <alignment horizontal="left"/>
    </xf>
    <xf numFmtId="0" fontId="3" fillId="0" borderId="0" xfId="0" applyFont="1" applyAlignment="1">
      <alignment horizontal="left" wrapText="1"/>
    </xf>
    <xf numFmtId="0" fontId="0" fillId="0" borderId="0" xfId="0" applyAlignment="1">
      <alignment horizontal="left" wrapText="1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left"/>
    </xf>
    <xf numFmtId="9" fontId="0" fillId="0" borderId="0" xfId="0" applyNumberFormat="1" applyAlignment="1">
      <alignment horizontal="left"/>
    </xf>
    <xf numFmtId="164" fontId="0" fillId="0" borderId="0" xfId="0" applyNumberFormat="1" applyAlignment="1">
      <alignment horizontal="left" wrapText="1"/>
    </xf>
    <xf numFmtId="0" fontId="5" fillId="0" borderId="0" xfId="0" applyFont="1" applyAlignment="1">
      <alignment horizontal="left" wrapText="1"/>
    </xf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 wrapText="1"/>
    </xf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/>
    <xf numFmtId="9" fontId="0" fillId="0" borderId="0" xfId="0" applyNumberFormat="1" applyAlignment="1">
      <alignment horizontal="left" wrapText="1"/>
    </xf>
    <xf numFmtId="164" fontId="7" fillId="0" borderId="0" xfId="0" applyNumberFormat="1" applyFont="1" applyAlignment="1">
      <alignment horizontal="left"/>
    </xf>
    <xf numFmtId="9" fontId="7" fillId="0" borderId="0" xfId="0" applyNumberFormat="1" applyFont="1" applyAlignment="1">
      <alignment horizontal="left"/>
    </xf>
    <xf numFmtId="10" fontId="7" fillId="0" borderId="0" xfId="0" applyNumberFormat="1" applyFont="1" applyAlignment="1">
      <alignment horizontal="left"/>
    </xf>
    <xf numFmtId="10" fontId="0" fillId="0" borderId="0" xfId="0" applyNumberFormat="1" applyAlignment="1">
      <alignment horizontal="left"/>
    </xf>
    <xf numFmtId="0" fontId="4" fillId="0" borderId="0" xfId="0" applyFont="1" applyBorder="1" applyAlignment="1">
      <alignment horizontal="left" wrapText="1"/>
    </xf>
    <xf numFmtId="0" fontId="4" fillId="0" borderId="0" xfId="0" applyFont="1" applyBorder="1" applyAlignment="1">
      <alignment horizontal="left"/>
    </xf>
    <xf numFmtId="0" fontId="7" fillId="0" borderId="0" xfId="0" applyFont="1" applyBorder="1" applyAlignment="1">
      <alignment horizontal="left" wrapText="1"/>
    </xf>
    <xf numFmtId="0" fontId="7" fillId="0" borderId="0" xfId="1" applyFont="1" applyFill="1" applyBorder="1" applyAlignment="1">
      <alignment horizontal="left" wrapText="1"/>
    </xf>
    <xf numFmtId="0" fontId="7" fillId="0" borderId="0" xfId="1" applyFont="1" applyFill="1" applyBorder="1" applyAlignment="1">
      <alignment horizontal="left"/>
    </xf>
    <xf numFmtId="0" fontId="4" fillId="0" borderId="0" xfId="1" applyFont="1" applyFill="1" applyBorder="1" applyAlignment="1">
      <alignment horizontal="left" wrapText="1"/>
    </xf>
    <xf numFmtId="0" fontId="4" fillId="0" borderId="0" xfId="0" applyFont="1" applyFill="1" applyBorder="1" applyAlignment="1">
      <alignment horizontal="left" wrapText="1"/>
    </xf>
    <xf numFmtId="0" fontId="4" fillId="0" borderId="0" xfId="0" applyFont="1" applyFill="1" applyBorder="1" applyAlignment="1">
      <alignment horizontal="left"/>
    </xf>
    <xf numFmtId="0" fontId="7" fillId="0" borderId="0" xfId="0" applyFont="1" applyFill="1" applyBorder="1" applyAlignment="1">
      <alignment horizontal="left"/>
    </xf>
    <xf numFmtId="0" fontId="7" fillId="0" borderId="0" xfId="0" applyFont="1" applyFill="1" applyBorder="1" applyAlignment="1">
      <alignment horizontal="left" wrapText="1"/>
    </xf>
    <xf numFmtId="0" fontId="0" fillId="0" borderId="0" xfId="0" applyFill="1" applyBorder="1"/>
    <xf numFmtId="0" fontId="1" fillId="0" borderId="0" xfId="1" applyFill="1" applyBorder="1" applyAlignment="1">
      <alignment horizontal="left" wrapText="1"/>
    </xf>
    <xf numFmtId="0" fontId="1" fillId="0" borderId="0" xfId="1" applyFill="1" applyBorder="1" applyAlignment="1">
      <alignment horizontal="left"/>
    </xf>
    <xf numFmtId="0" fontId="3" fillId="0" borderId="0" xfId="0" applyFont="1" applyFill="1" applyBorder="1" applyAlignment="1">
      <alignment horizontal="left" wrapText="1"/>
    </xf>
    <xf numFmtId="0" fontId="0" fillId="0" borderId="0" xfId="0" applyFill="1" applyBorder="1" applyAlignment="1">
      <alignment horizontal="left"/>
    </xf>
    <xf numFmtId="0" fontId="0" fillId="0" borderId="0" xfId="0" applyFill="1" applyBorder="1" applyAlignment="1">
      <alignment horizontal="left" wrapText="1"/>
    </xf>
    <xf numFmtId="10" fontId="0" fillId="0" borderId="0" xfId="0" applyNumberFormat="1" applyFill="1" applyBorder="1" applyAlignment="1">
      <alignment horizontal="left"/>
    </xf>
    <xf numFmtId="0" fontId="10" fillId="0" borderId="0" xfId="0" applyFont="1" applyFill="1" applyBorder="1"/>
    <xf numFmtId="0" fontId="11" fillId="0" borderId="0" xfId="0" applyFont="1" applyFill="1" applyBorder="1" applyAlignment="1">
      <alignment wrapText="1"/>
    </xf>
    <xf numFmtId="10" fontId="7" fillId="0" borderId="0" xfId="1" applyNumberFormat="1" applyFont="1" applyFill="1" applyBorder="1" applyAlignment="1">
      <alignment horizontal="left"/>
    </xf>
    <xf numFmtId="10" fontId="0" fillId="0" borderId="0" xfId="0" applyNumberFormat="1" applyAlignment="1">
      <alignment horizontal="left" wrapText="1"/>
    </xf>
    <xf numFmtId="0" fontId="3" fillId="0" borderId="0" xfId="0" applyFont="1" applyBorder="1" applyAlignment="1">
      <alignment horizontal="left" wrapText="1"/>
    </xf>
    <xf numFmtId="0" fontId="0" fillId="0" borderId="0" xfId="0" applyBorder="1" applyAlignment="1">
      <alignment horizontal="left"/>
    </xf>
    <xf numFmtId="0" fontId="0" fillId="0" borderId="0" xfId="0" applyBorder="1" applyAlignment="1">
      <alignment horizontal="left" wrapText="1"/>
    </xf>
    <xf numFmtId="10" fontId="0" fillId="0" borderId="0" xfId="0" applyNumberFormat="1" applyBorder="1" applyAlignment="1">
      <alignment horizontal="left" wrapText="1"/>
    </xf>
    <xf numFmtId="0" fontId="3" fillId="0" borderId="0" xfId="0" applyFont="1" applyAlignment="1">
      <alignment wrapText="1"/>
    </xf>
    <xf numFmtId="0" fontId="13" fillId="0" borderId="0" xfId="0" applyFont="1" applyAlignment="1">
      <alignment horizontal="left"/>
    </xf>
    <xf numFmtId="0" fontId="13" fillId="0" borderId="0" xfId="0" applyFont="1" applyFill="1" applyBorder="1"/>
    <xf numFmtId="0" fontId="15" fillId="0" borderId="0" xfId="0" applyFont="1" applyAlignment="1">
      <alignment horizontal="left"/>
    </xf>
    <xf numFmtId="0" fontId="0" fillId="0" borderId="0" xfId="0" quotePrefix="1" applyAlignment="1">
      <alignment horizontal="left" wrapText="1"/>
    </xf>
    <xf numFmtId="0" fontId="3" fillId="0" borderId="0" xfId="1" applyFont="1" applyFill="1" applyBorder="1" applyAlignment="1">
      <alignment horizontal="left" wrapText="1"/>
    </xf>
    <xf numFmtId="0" fontId="12" fillId="0" borderId="0" xfId="0" applyFont="1" applyAlignment="1">
      <alignment horizontal="center" vertical="center"/>
    </xf>
    <xf numFmtId="0" fontId="0" fillId="0" borderId="0" xfId="0" applyAlignment="1">
      <alignment horizontal="left" wrapText="1"/>
    </xf>
    <xf numFmtId="0" fontId="0" fillId="0" borderId="0" xfId="0" applyAlignment="1">
      <alignment horizontal="left"/>
    </xf>
    <xf numFmtId="0" fontId="14" fillId="0" borderId="0" xfId="0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17" fillId="0" borderId="0" xfId="0" applyFont="1" applyAlignment="1">
      <alignment horizontal="center" vertical="center"/>
    </xf>
    <xf numFmtId="0" fontId="17" fillId="0" borderId="0" xfId="0" applyFont="1" applyAlignment="1">
      <alignment vertical="center"/>
    </xf>
    <xf numFmtId="0" fontId="18" fillId="0" borderId="0" xfId="0" applyFont="1" applyAlignment="1">
      <alignment vertical="center"/>
    </xf>
    <xf numFmtId="0" fontId="20" fillId="0" borderId="0" xfId="0" applyFont="1" applyAlignment="1">
      <alignment horizontal="justify" vertical="center"/>
    </xf>
    <xf numFmtId="0" fontId="21" fillId="0" borderId="0" xfId="0" applyFont="1" applyAlignment="1">
      <alignment vertical="center"/>
    </xf>
    <xf numFmtId="0" fontId="23" fillId="0" borderId="0" xfId="0" applyFont="1" applyAlignment="1">
      <alignment horizontal="center"/>
    </xf>
    <xf numFmtId="0" fontId="22" fillId="0" borderId="0" xfId="0" applyFont="1" applyAlignment="1">
      <alignment vertical="center"/>
    </xf>
    <xf numFmtId="0" fontId="24" fillId="0" borderId="0" xfId="0" applyFont="1"/>
    <xf numFmtId="0" fontId="24" fillId="0" borderId="0" xfId="0" quotePrefix="1" applyFont="1" applyAlignment="1">
      <alignment horizontal="left" vertical="center" indent="4"/>
    </xf>
  </cellXfs>
  <cellStyles count="2">
    <cellStyle name="Input" xfId="1" builtinId="20"/>
    <cellStyle name="Normal" xfId="0" builtinId="0"/>
  </cellStyles>
  <dxfs count="6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left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left" vertical="bottom" textRotation="0" wrapText="1" indent="0" justifyLastLine="0" shrinkToFit="0" readingOrder="0"/>
    </dxf>
    <dxf>
      <alignment horizontal="left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left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left" vertical="bottom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left" vertical="bottom" textRotation="0" wrapText="1" indent="0" justifyLastLine="0" shrinkToFit="0" readingOrder="0"/>
    </dxf>
    <dxf>
      <alignment horizontal="left" vertical="bottom" textRotation="0" wrapText="1" indent="0" justifyLastLine="0" shrinkToFit="0" readingOrder="0"/>
    </dxf>
    <dxf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left" vertical="bottom" textRotation="0" wrapText="1" indent="0" justifyLastLine="0" shrinkToFit="0" readingOrder="0"/>
    </dxf>
    <dxf>
      <alignment horizontal="left" vertical="bottom" textRotation="0" wrapText="1" indent="0" justifyLastLine="0" shrinkToFit="0" readingOrder="0"/>
    </dxf>
    <dxf>
      <alignment horizontal="left" vertical="bottom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left" vertical="bottom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left" vertical="bottom" textRotation="0" wrapText="1" indent="0" justifyLastLine="0" shrinkToFit="0" readingOrder="0"/>
    </dxf>
    <dxf>
      <alignment horizontal="left" vertical="bottom" textRotation="0" wrapText="1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left" vertical="bottom" textRotation="0" wrapText="1" indent="0" justifyLastLine="0" shrinkToFit="0" readingOrder="0"/>
    </dxf>
    <dxf>
      <fill>
        <patternFill patternType="none">
          <fgColor indexed="64"/>
          <bgColor indexed="65"/>
        </patternFill>
      </fill>
      <alignment horizontal="left" vertical="bottom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left" vertical="bottom" textRotation="0" wrapText="1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left" vertical="bottom" textRotation="0" wrapText="1" indent="0" justifyLastLine="0" shrinkToFit="0" readingOrder="0"/>
    </dxf>
    <dxf>
      <alignment horizontal="left" vertical="bottom" textRotation="0" wrapText="1" indent="0" justifyLastLine="0" shrinkToFit="0" readingOrder="0"/>
    </dxf>
    <dxf>
      <alignment horizontal="left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left" vertical="bottom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left" vertical="bottom" textRotation="0" wrapText="1" indent="0" justifyLastLine="0" shrinkToFit="0" readingOrder="0"/>
    </dxf>
    <dxf>
      <alignment horizontal="left" vertical="bottom" textRotation="0" wrapText="1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left" vertical="bottom" textRotation="0" wrapText="1" indent="0" justifyLastLine="0" shrinkToFit="0" readingOrder="0"/>
    </dxf>
    <dxf>
      <alignment horizontal="left" vertical="bottom" textRotation="0" wrapText="1" indent="0" justifyLastLine="0" shrinkToFit="0" readingOrder="0"/>
    </dxf>
    <dxf>
      <alignment horizontal="left" vertical="bottom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left" vertical="bottom" textRotation="0" wrapText="1" indent="0" justifyLastLine="0" shrinkToFit="0" readingOrder="0"/>
    </dxf>
    <dxf>
      <alignment horizontal="left" vertical="bottom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left" vertical="bottom" textRotation="0" wrapText="1" indent="0" justifyLastLine="0" shrinkToFit="0" readingOrder="0"/>
    </dxf>
    <dxf>
      <alignment horizontal="left" vertical="bottom" textRotation="0" wrapText="1" indent="0" justifyLastLine="0" shrinkToFit="0" readingOrder="0"/>
    </dxf>
    <dxf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left" vertical="bottom" textRotation="0" wrapText="1" indent="0" justifyLastLine="0" shrinkToFit="0" readingOrder="0"/>
    </dxf>
    <dxf>
      <alignment horizontal="left" vertical="bottom" textRotation="0" wrapText="1" indent="0" justifyLastLine="0" shrinkToFit="0" readingOrder="0"/>
    </dxf>
    <dxf>
      <alignment horizontal="left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left" vertical="bottom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left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1" indent="0" justifyLastLine="0" shrinkToFit="0" readingOrder="0"/>
    </dxf>
    <dxf>
      <fill>
        <patternFill patternType="none">
          <fgColor indexed="64"/>
          <bgColor indexed="65"/>
        </patternFill>
      </fill>
      <alignment horizontal="left" vertical="bottom" textRotation="0" wrapText="1" indent="0" justifyLastLine="0" shrinkToFit="0" readingOrder="0"/>
    </dxf>
    <dxf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67129532-6A71-47AF-A197-4D29CF947FBF}" name="Table3" displayName="Table3" ref="A13:G15" totalsRowShown="0" headerRowDxfId="61" dataDxfId="60">
  <autoFilter ref="A13:G15" xr:uid="{67129532-6A71-47AF-A197-4D29CF947FBF}"/>
  <tableColumns count="7">
    <tableColumn id="1" xr3:uid="{84855B51-4FEB-486B-A9F8-428FAC34C41D}" name="Author_x000a_Date" dataDxfId="59"/>
    <tableColumn id="2" xr3:uid="{076F667B-68F4-4C72-94EC-48B71495969C}" name="Activity" dataDxfId="58"/>
    <tableColumn id="3" xr3:uid="{9BC176C1-28C6-4059-9E2B-290AD6FFE229}" name="Measurement_x000a_method" dataDxfId="57"/>
    <tableColumn id="4" xr3:uid="{7FE2CFA2-C597-43A5-ACC0-5D61DADF4C6C}" name="Reference _x000a_length" dataDxfId="56"/>
    <tableColumn id="5" xr3:uid="{4EE25FD8-E0C7-4B4A-BF04-D6894721DEB3}" name="Measured _x000a_peak strain " dataDxfId="55"/>
    <tableColumn id="6" xr3:uid="{9BEE49AD-F63C-4003-B42E-C8598646314A}" name="N" dataDxfId="54"/>
    <tableColumn id="7" xr3:uid="{2E5DB3BD-62AA-4743-BDC5-0751F974A91D}" name="Qualitative _x000a_insight" dataDxfId="53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B81AC747-7849-4148-9B5B-53FBA6144404}" name="Table4" displayName="Table4" ref="A2:G54" totalsRowShown="0" headerRowDxfId="52">
  <autoFilter ref="A2:G54" xr:uid="{B81AC747-7849-4148-9B5B-53FBA6144404}"/>
  <tableColumns count="7">
    <tableColumn id="1" xr3:uid="{49997AE7-FDDF-45A8-841A-FA21D7BF07CF}" name="Author_x000a_Date" dataDxfId="51"/>
    <tableColumn id="2" xr3:uid="{CE0AAF01-A779-4ED1-A431-FD479A3257B7}" name="Activity" dataDxfId="50"/>
    <tableColumn id="3" xr3:uid="{2E75E40F-1F3F-435E-9509-9405F7BC8C40}" name="Measurement_x000a_method" dataDxfId="49"/>
    <tableColumn id="4" xr3:uid="{F0AC797D-409B-455D-AF42-A0B9C519638D}" name="Reference _x000a_length" dataDxfId="48" dataCellStyle="Input"/>
    <tableColumn id="5" xr3:uid="{81DFE494-6552-4CAF-B37E-E8EE7676ABA8}" name="Measured _x000a_peak strain "/>
    <tableColumn id="6" xr3:uid="{F73AC519-D43C-4725-A7B1-32582C3CBBF1}" name="N"/>
    <tableColumn id="7" xr3:uid="{5307F66A-CAD8-4009-8DF4-AC337A6FE1B0}" name="Qualitative _x000a_insight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5E847431-E7FC-498F-BB03-C498198E1C2F}" name="Table6" displayName="Table6" ref="I2:O9" totalsRowShown="0" headerRowDxfId="47">
  <autoFilter ref="I2:O9" xr:uid="{5E847431-E7FC-498F-BB03-C498198E1C2F}"/>
  <tableColumns count="7">
    <tableColumn id="1" xr3:uid="{D7F14A00-673A-4E16-A7F2-F533B62C92E7}" name="Author_x000a_Date" dataDxfId="46"/>
    <tableColumn id="2" xr3:uid="{D4F78430-F474-47BE-85DB-13696CC75E66}" name="Activity" dataDxfId="45"/>
    <tableColumn id="3" xr3:uid="{4EE5A24F-3F0D-46B0-B451-1134EFD3E0E8}" name="Measurement_x000a_method" dataDxfId="44"/>
    <tableColumn id="4" xr3:uid="{3E99A5B6-A91A-473D-88C3-4C3F6AAC610D}" name="Reference _x000a_length" dataDxfId="43"/>
    <tableColumn id="5" xr3:uid="{D6C28DE8-9E1A-4532-850B-380EAA8F6821}" name="Measured _x000a_peak strain "/>
    <tableColumn id="6" xr3:uid="{CE2DB170-3155-40C4-9528-4276CDD6A60B}" name="N" dataDxfId="42"/>
    <tableColumn id="7" xr3:uid="{19A98DE6-2E26-47EE-B66D-2D9FA5D0E9AA}" name="Qualitative _x000a_insight" dataDxfId="41"/>
  </tableColumns>
  <tableStyleInfo name="TableStyleMedium3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ABF2BBFC-21AA-426A-B288-ACF633AF7C51}" name="Table7" displayName="Table7" ref="Q2:W34" totalsRowShown="0" headerRowDxfId="40" dataDxfId="39">
  <autoFilter ref="Q2:W34" xr:uid="{ABF2BBFC-21AA-426A-B288-ACF633AF7C51}"/>
  <tableColumns count="7">
    <tableColumn id="1" xr3:uid="{E4D42EA7-0725-4AB6-9300-1528A86961AF}" name="Author_x000a_Date" dataDxfId="38"/>
    <tableColumn id="2" xr3:uid="{B0517A3C-B70F-4B79-B273-EB50E9F166FF}" name="Activity" dataDxfId="37"/>
    <tableColumn id="3" xr3:uid="{96FD6B15-8E33-4677-AC2A-A8173FFAEBFC}" name="Measurement_x000a_method" dataDxfId="36"/>
    <tableColumn id="4" xr3:uid="{FDE0AA1A-CDCB-4253-8F2A-2C91D44545C5}" name="Reference _x000a_length" dataDxfId="35"/>
    <tableColumn id="5" xr3:uid="{F380DC32-AAEC-466D-98C0-2388DEBC6C4D}" name="Measured _x000a_peak strain " dataDxfId="34"/>
    <tableColumn id="6" xr3:uid="{807629F0-13B3-48C1-9B33-C35D74342198}" name="N" dataDxfId="33"/>
    <tableColumn id="7" xr3:uid="{31E79ACA-166F-4E82-B1CF-96CA467FB5BD}" name="Qualitative _x000a_insight" dataDxfId="32"/>
  </tableColumns>
  <tableStyleInfo name="TableStyleLight21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028CE85F-76E5-4854-B1A5-5588CAE41AD2}" name="Table8" displayName="Table8" ref="Z2:AF18" totalsRowShown="0" headerRowDxfId="31">
  <autoFilter ref="Z2:AF18" xr:uid="{028CE85F-76E5-4854-B1A5-5588CAE41AD2}"/>
  <tableColumns count="7">
    <tableColumn id="1" xr3:uid="{E81E3BDA-CD90-44F3-963B-BD87341258A0}" name="Author_x000a_Date" dataDxfId="30"/>
    <tableColumn id="2" xr3:uid="{FA434B57-CC90-41EC-AE3C-3041ED568B2B}" name="Activity" dataDxfId="29"/>
    <tableColumn id="3" xr3:uid="{46FB1047-E7D1-4236-B111-DDE142126AA3}" name="Measurement_x000a_method" dataDxfId="28"/>
    <tableColumn id="4" xr3:uid="{9C0DA5D4-1E9A-4500-8DB0-324543A227B4}" name="Reference _x000a_length" dataDxfId="27"/>
    <tableColumn id="5" xr3:uid="{537F8481-A5E7-47D1-90A0-C58B74809A1B}" name="Measured _x000a_peak strain " dataDxfId="26"/>
    <tableColumn id="6" xr3:uid="{E8BEFBF5-0611-42F0-94A4-CF63AEB03353}" name="N" dataDxfId="25"/>
    <tableColumn id="7" xr3:uid="{3A0434ED-9A54-49AD-975D-FBCA78DD4049}" name="Qualitative _x000a_insight" dataDxfId="24"/>
  </tableColumns>
  <tableStyleInfo name="TableStyleMedium1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9470180A-5681-4737-940F-F0B1FCE67CEA}" name="Table13" displayName="Table13" ref="A1:G17" totalsRowShown="0" headerRowDxfId="23">
  <autoFilter ref="A1:G17" xr:uid="{9470180A-5681-4737-940F-F0B1FCE67CEA}"/>
  <tableColumns count="7">
    <tableColumn id="1" xr3:uid="{8B41E110-4385-497D-827C-F2926894EAFE}" name="Author_x000a_Date" dataDxfId="22"/>
    <tableColumn id="2" xr3:uid="{8B55B51F-DB82-4943-AF9C-2683E9185CEC}" name="Activity_x000a_" dataDxfId="21"/>
    <tableColumn id="3" xr3:uid="{6A57A918-3689-4104-9424-2FCB8DA754DF}" name="Measurement_x000a_method" dataDxfId="20"/>
    <tableColumn id="4" xr3:uid="{E09A4458-FC1F-40DC-9044-64EDD07CF002}" name="Reference _x000a_length" dataDxfId="19"/>
    <tableColumn id="5" xr3:uid="{4595485F-5B9F-48AB-BBAA-BEBC21BE0A91}" name="Measured _x000a_peak strain "/>
    <tableColumn id="6" xr3:uid="{F874CACF-7A59-4D6E-A29C-261BC296F6E9}" name="N" dataDxfId="18"/>
    <tableColumn id="7" xr3:uid="{3ECE449A-0174-46B2-BC47-1298638F6F7B}" name="Qualitative _x000a_result" dataDxfId="17"/>
  </tableColumns>
  <tableStyleInfo name="TableStyleMedium2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AEB0E78C-B677-4FFE-B60C-85B175D4F257}" name="Table1" displayName="Table1" ref="A1:G22" totalsRowShown="0" headerRowDxfId="16">
  <autoFilter ref="A1:G22" xr:uid="{AEB0E78C-B677-4FFE-B60C-85B175D4F257}"/>
  <tableColumns count="7">
    <tableColumn id="1" xr3:uid="{EF185781-16B9-4DC3-A2F8-815C1236BFED}" name="Author_x000a_Date" dataDxfId="15"/>
    <tableColumn id="2" xr3:uid="{E609520D-71F4-4B82-B04F-7C4B66A68B35}" name="Activity" dataDxfId="14"/>
    <tableColumn id="3" xr3:uid="{39490D34-4E9B-4F10-BC54-5A56713D7424}" name="Measurement_x000a_method" dataDxfId="13"/>
    <tableColumn id="4" xr3:uid="{9FC9FF6D-7645-4FFA-BB3A-D8D18237F497}" name="Reference _x000a_length" dataDxfId="12"/>
    <tableColumn id="5" xr3:uid="{2A177312-B73A-4703-9BB9-96760DB8AF33}" name="Measured _x000a_peak strain "/>
    <tableColumn id="6" xr3:uid="{81384BC6-ACB9-41FE-AB29-110438023AD1}" name="N" dataDxfId="11"/>
    <tableColumn id="7" xr3:uid="{7613B1E3-6DDA-4872-9DFC-2F53E2F9B3E0}" name="Qualitative_x000a_ result" dataDxfId="10"/>
  </tableColumns>
  <tableStyleInfo name="TableStyleMedium2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A891A054-B973-4642-8991-943FC19386E2}" name="Table5" displayName="Table5" ref="A1:G16" totalsRowShown="0" headerRowDxfId="9">
  <autoFilter ref="A1:G16" xr:uid="{A891A054-B973-4642-8991-943FC19386E2}"/>
  <tableColumns count="7">
    <tableColumn id="1" xr3:uid="{F844FD53-2932-44C3-A6FC-EB5BB0D877CD}" name="Author_x000a_Date" dataDxfId="8"/>
    <tableColumn id="2" xr3:uid="{2B933D15-FFD2-41C0-A12C-4A552E381E39}" name="Activity" dataDxfId="7"/>
    <tableColumn id="3" xr3:uid="{C0FB84C6-3FEB-45A5-A72C-306452D918D1}" name="Measurement_x000a_method" dataDxfId="6"/>
    <tableColumn id="4" xr3:uid="{280568CF-713A-4136-8CF7-0EC91D805921}" name="Reference _x000a_length" dataDxfId="5"/>
    <tableColumn id="5" xr3:uid="{BC99F2BA-E3F7-462C-BD18-1149C618782F}" name="Measured _x000a_peak strain " dataDxfId="4"/>
    <tableColumn id="6" xr3:uid="{51D45E1E-5BDF-45F8-9F58-158471208872}" name="N" dataDxfId="3"/>
    <tableColumn id="7" xr3:uid="{A02A93C4-B071-4BC1-BC82-6B91C9E74CC1}" name="Qualitative_x000a_result" dataDxfId="2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.xml"/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Relationship Id="rId5" Type="http://schemas.openxmlformats.org/officeDocument/2006/relationships/table" Target="../tables/table5.xml"/><Relationship Id="rId4" Type="http://schemas.openxmlformats.org/officeDocument/2006/relationships/table" Target="../tables/table4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7.x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4871B7-06CC-4A25-B3A7-0F7625F2B074}">
  <dimension ref="A1:A19"/>
  <sheetViews>
    <sheetView workbookViewId="0">
      <selection activeCell="A20" sqref="A20"/>
    </sheetView>
  </sheetViews>
  <sheetFormatPr defaultRowHeight="14.5"/>
  <cols>
    <col min="1" max="1" width="115.36328125" customWidth="1"/>
  </cols>
  <sheetData>
    <row r="1" spans="1:1" ht="21">
      <c r="A1" s="57" t="s">
        <v>479</v>
      </c>
    </row>
    <row r="2" spans="1:1">
      <c r="A2" s="58"/>
    </row>
    <row r="3" spans="1:1">
      <c r="A3" s="59" t="s">
        <v>480</v>
      </c>
    </row>
    <row r="4" spans="1:1">
      <c r="A4" s="59" t="s">
        <v>481</v>
      </c>
    </row>
    <row r="5" spans="1:1">
      <c r="A5" s="60"/>
    </row>
    <row r="6" spans="1:1">
      <c r="A6" s="61" t="s">
        <v>482</v>
      </c>
    </row>
    <row r="7" spans="1:1">
      <c r="A7" s="61" t="s">
        <v>483</v>
      </c>
    </row>
    <row r="8" spans="1:1">
      <c r="A8" s="61" t="s">
        <v>484</v>
      </c>
    </row>
    <row r="9" spans="1:1">
      <c r="A9" s="61" t="s">
        <v>485</v>
      </c>
    </row>
    <row r="10" spans="1:1" ht="52">
      <c r="A10" s="62" t="s">
        <v>486</v>
      </c>
    </row>
    <row r="11" spans="1:1">
      <c r="A11" s="63" t="s">
        <v>487</v>
      </c>
    </row>
    <row r="12" spans="1:1">
      <c r="A12" s="60" t="s">
        <v>488</v>
      </c>
    </row>
    <row r="13" spans="1:1">
      <c r="A13" s="60" t="s">
        <v>489</v>
      </c>
    </row>
    <row r="14" spans="1:1">
      <c r="A14" s="60" t="s">
        <v>490</v>
      </c>
    </row>
    <row r="15" spans="1:1">
      <c r="A15" s="60" t="s">
        <v>491</v>
      </c>
    </row>
    <row r="16" spans="1:1">
      <c r="A16" s="60" t="s">
        <v>492</v>
      </c>
    </row>
    <row r="17" spans="1:1">
      <c r="A17" s="60" t="s">
        <v>493</v>
      </c>
    </row>
    <row r="18" spans="1:1">
      <c r="A18" s="60"/>
    </row>
    <row r="19" spans="1:1">
      <c r="A19" s="60" t="s">
        <v>49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13627F-A997-4F99-8C75-8B9FF5558B99}">
  <dimension ref="A1:G26"/>
  <sheetViews>
    <sheetView zoomScale="60" zoomScaleNormal="60" workbookViewId="0">
      <selection activeCell="D47" sqref="D47"/>
    </sheetView>
  </sheetViews>
  <sheetFormatPr defaultRowHeight="14.5"/>
  <cols>
    <col min="1" max="1" width="28.81640625" customWidth="1"/>
    <col min="2" max="2" width="33.90625" customWidth="1"/>
    <col min="3" max="3" width="33.7265625" customWidth="1"/>
    <col min="4" max="4" width="23.453125" customWidth="1"/>
    <col min="5" max="5" width="35.453125" customWidth="1"/>
    <col min="6" max="6" width="23.08984375" customWidth="1"/>
    <col min="7" max="7" width="27.54296875" customWidth="1"/>
  </cols>
  <sheetData>
    <row r="1" spans="1:7" ht="46">
      <c r="A1" s="64" t="s">
        <v>495</v>
      </c>
      <c r="B1" s="64"/>
      <c r="C1" s="64"/>
      <c r="D1" s="64"/>
      <c r="E1" s="64"/>
      <c r="F1" s="64"/>
      <c r="G1" s="64"/>
    </row>
    <row r="3" spans="1:7" ht="41" customHeight="1">
      <c r="A3" s="65" t="s">
        <v>496</v>
      </c>
      <c r="B3" s="66"/>
      <c r="C3" s="66"/>
      <c r="D3" s="66"/>
    </row>
    <row r="4" spans="1:7" ht="15.5">
      <c r="A4" s="67" t="s">
        <v>497</v>
      </c>
      <c r="B4" s="66"/>
      <c r="C4" s="66"/>
      <c r="D4" s="66"/>
    </row>
    <row r="5" spans="1:7" ht="15.5">
      <c r="A5" s="67" t="s">
        <v>498</v>
      </c>
      <c r="B5" s="66"/>
      <c r="C5" s="66"/>
      <c r="D5" s="66"/>
    </row>
    <row r="6" spans="1:7" ht="15.5">
      <c r="A6" s="67" t="s">
        <v>499</v>
      </c>
      <c r="B6" s="66"/>
      <c r="C6" s="66"/>
      <c r="D6" s="66"/>
    </row>
    <row r="8" spans="1:7" ht="2" customHeight="1"/>
    <row r="9" spans="1:7" ht="11.5" hidden="1" customHeight="1"/>
    <row r="10" spans="1:7" hidden="1"/>
    <row r="11" spans="1:7" ht="7" customHeight="1"/>
    <row r="12" spans="1:7" ht="60.5" customHeight="1">
      <c r="A12" s="52" t="s">
        <v>346</v>
      </c>
      <c r="B12" s="52"/>
      <c r="C12" s="52"/>
      <c r="D12" s="52"/>
      <c r="E12" s="52"/>
      <c r="F12" s="52"/>
      <c r="G12" s="52"/>
    </row>
    <row r="13" spans="1:7" ht="29">
      <c r="A13" s="27" t="s">
        <v>0</v>
      </c>
      <c r="B13" s="28" t="s">
        <v>1</v>
      </c>
      <c r="C13" s="27" t="s">
        <v>2</v>
      </c>
      <c r="D13" s="27" t="s">
        <v>3</v>
      </c>
      <c r="E13" s="27" t="s">
        <v>4</v>
      </c>
      <c r="F13" s="27" t="s">
        <v>5</v>
      </c>
      <c r="G13" s="27" t="s">
        <v>188</v>
      </c>
    </row>
    <row r="14" spans="1:7" ht="29">
      <c r="A14" s="27" t="s">
        <v>255</v>
      </c>
      <c r="B14" s="29" t="s">
        <v>190</v>
      </c>
      <c r="C14" s="30" t="s">
        <v>9</v>
      </c>
      <c r="D14" s="30" t="s">
        <v>224</v>
      </c>
      <c r="E14" s="30" t="s">
        <v>15</v>
      </c>
      <c r="F14" s="30" t="s">
        <v>257</v>
      </c>
      <c r="G14" s="30" t="s">
        <v>256</v>
      </c>
    </row>
    <row r="15" spans="1:7" ht="29">
      <c r="A15" s="26" t="s">
        <v>280</v>
      </c>
      <c r="B15" s="25" t="s">
        <v>190</v>
      </c>
      <c r="C15" s="24" t="s">
        <v>9</v>
      </c>
      <c r="D15" s="24" t="s">
        <v>191</v>
      </c>
      <c r="E15" s="24" t="s">
        <v>350</v>
      </c>
      <c r="F15" s="24" t="s">
        <v>283</v>
      </c>
      <c r="G15" s="24" t="s">
        <v>281</v>
      </c>
    </row>
    <row r="17" spans="1:7">
      <c r="A17" s="53" t="s">
        <v>353</v>
      </c>
      <c r="B17" s="53" t="s">
        <v>347</v>
      </c>
      <c r="C17" s="53" t="s">
        <v>348</v>
      </c>
      <c r="D17" s="53" t="s">
        <v>349</v>
      </c>
      <c r="E17" s="53" t="s">
        <v>381</v>
      </c>
      <c r="F17" s="53" t="s">
        <v>351</v>
      </c>
      <c r="G17" s="53" t="s">
        <v>352</v>
      </c>
    </row>
    <row r="18" spans="1:7">
      <c r="A18" s="53"/>
      <c r="B18" s="54"/>
      <c r="C18" s="54"/>
      <c r="D18" s="54"/>
      <c r="E18" s="54"/>
      <c r="F18" s="54"/>
      <c r="G18" s="54"/>
    </row>
    <row r="19" spans="1:7">
      <c r="A19" s="53"/>
      <c r="B19" s="54"/>
      <c r="C19" s="54"/>
      <c r="D19" s="54"/>
      <c r="E19" s="54"/>
      <c r="F19" s="54"/>
      <c r="G19" s="54"/>
    </row>
    <row r="20" spans="1:7">
      <c r="A20" s="53"/>
      <c r="B20" s="54"/>
      <c r="C20" s="54"/>
      <c r="D20" s="54"/>
      <c r="E20" s="54"/>
      <c r="F20" s="54"/>
      <c r="G20" s="54"/>
    </row>
    <row r="21" spans="1:7">
      <c r="A21" s="53"/>
      <c r="B21" s="54"/>
      <c r="C21" s="54"/>
      <c r="D21" s="54"/>
      <c r="E21" s="54"/>
      <c r="F21" s="54"/>
      <c r="G21" s="54"/>
    </row>
    <row r="22" spans="1:7">
      <c r="A22" s="53"/>
      <c r="B22" s="54"/>
      <c r="C22" s="54"/>
      <c r="D22" s="54"/>
      <c r="E22" s="54"/>
      <c r="F22" s="54"/>
      <c r="G22" s="54"/>
    </row>
    <row r="23" spans="1:7">
      <c r="A23" s="53"/>
      <c r="B23" s="54"/>
      <c r="C23" s="54"/>
      <c r="D23" s="54"/>
      <c r="E23" s="54"/>
      <c r="F23" s="54"/>
      <c r="G23" s="54"/>
    </row>
    <row r="24" spans="1:7">
      <c r="A24" s="53"/>
      <c r="B24" s="54"/>
      <c r="C24" s="54"/>
      <c r="D24" s="54"/>
      <c r="E24" s="54"/>
      <c r="F24" s="54"/>
      <c r="G24" s="54"/>
    </row>
    <row r="25" spans="1:7">
      <c r="A25" s="53"/>
      <c r="B25" s="54"/>
      <c r="C25" s="54"/>
      <c r="D25" s="54"/>
      <c r="E25" s="54"/>
      <c r="F25" s="54"/>
      <c r="G25" s="54"/>
    </row>
    <row r="26" spans="1:7">
      <c r="A26" s="53"/>
      <c r="B26" s="54"/>
      <c r="C26" s="54"/>
      <c r="D26" s="54"/>
      <c r="E26" s="54"/>
      <c r="F26" s="54"/>
      <c r="G26" s="54"/>
    </row>
  </sheetData>
  <mergeCells count="9">
    <mergeCell ref="A1:G1"/>
    <mergeCell ref="A12:G12"/>
    <mergeCell ref="A17:A26"/>
    <mergeCell ref="B17:B26"/>
    <mergeCell ref="C17:C26"/>
    <mergeCell ref="D17:D26"/>
    <mergeCell ref="E17:E26"/>
    <mergeCell ref="F17:F26"/>
    <mergeCell ref="G17:G26"/>
  </mergeCells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54"/>
  <sheetViews>
    <sheetView tabSelected="1" zoomScale="70" zoomScaleNormal="70" workbookViewId="0">
      <selection activeCell="X46" sqref="X46"/>
    </sheetView>
  </sheetViews>
  <sheetFormatPr defaultRowHeight="14.5"/>
  <cols>
    <col min="1" max="1" width="15.90625" style="31" customWidth="1"/>
    <col min="2" max="2" width="28.26953125" style="31" customWidth="1"/>
    <col min="3" max="3" width="19.26953125" style="31" customWidth="1"/>
    <col min="4" max="4" width="20.90625" style="31" customWidth="1"/>
    <col min="5" max="5" width="30.453125" style="31" customWidth="1"/>
    <col min="6" max="6" width="39.26953125" style="31" customWidth="1"/>
    <col min="7" max="7" width="32" style="31" customWidth="1"/>
    <col min="8" max="8" width="22" style="31" customWidth="1"/>
    <col min="9" max="9" width="20.26953125" style="31" customWidth="1"/>
    <col min="10" max="10" width="16.6328125" style="31" customWidth="1"/>
    <col min="11" max="11" width="20.81640625" style="31" customWidth="1"/>
    <col min="12" max="12" width="17.08984375" style="31" customWidth="1"/>
    <col min="13" max="13" width="18.6328125" style="31" customWidth="1"/>
    <col min="14" max="14" width="11.81640625" style="31" customWidth="1"/>
    <col min="15" max="15" width="27.54296875" style="31" customWidth="1"/>
    <col min="16" max="16" width="22.6328125" style="31" customWidth="1"/>
    <col min="17" max="17" width="25.1796875" style="31" customWidth="1"/>
    <col min="18" max="18" width="20" style="31" customWidth="1"/>
    <col min="19" max="19" width="23.81640625" style="31" customWidth="1"/>
    <col min="20" max="20" width="17.90625" style="31" customWidth="1"/>
    <col min="21" max="21" width="27" style="31" customWidth="1"/>
    <col min="22" max="22" width="15.1796875" style="31" customWidth="1"/>
    <col min="23" max="23" width="35.26953125" style="31" customWidth="1"/>
    <col min="24" max="24" width="21.7265625" style="31" customWidth="1"/>
    <col min="25" max="25" width="23.54296875" style="31" customWidth="1"/>
    <col min="26" max="26" width="20.90625" style="31" customWidth="1"/>
    <col min="27" max="27" width="14.81640625" style="31" customWidth="1"/>
    <col min="28" max="28" width="19" style="31" customWidth="1"/>
    <col min="29" max="29" width="17.7265625" style="31" customWidth="1"/>
    <col min="30" max="30" width="22.453125" style="31" customWidth="1"/>
    <col min="31" max="31" width="12.7265625" style="31" customWidth="1"/>
    <col min="32" max="32" width="37.6328125" style="31" customWidth="1"/>
    <col min="33" max="16384" width="8.7265625" style="31"/>
  </cols>
  <sheetData>
    <row r="1" spans="1:33" ht="78" customHeight="1">
      <c r="A1" s="55" t="s">
        <v>254</v>
      </c>
      <c r="B1" s="56"/>
      <c r="C1" s="56"/>
      <c r="D1" s="56"/>
      <c r="E1" s="56"/>
      <c r="F1" s="56"/>
      <c r="G1" s="56"/>
      <c r="I1" s="55" t="s">
        <v>393</v>
      </c>
      <c r="J1" s="56"/>
      <c r="K1" s="56"/>
      <c r="L1" s="56"/>
      <c r="M1" s="56"/>
      <c r="N1" s="56"/>
      <c r="O1" s="56"/>
      <c r="Q1" s="55" t="s">
        <v>444</v>
      </c>
      <c r="R1" s="55"/>
      <c r="S1" s="55"/>
      <c r="T1" s="55"/>
      <c r="U1" s="55"/>
      <c r="V1" s="55"/>
      <c r="W1" s="55"/>
      <c r="X1" s="31" t="s">
        <v>448</v>
      </c>
      <c r="Z1" s="55" t="s">
        <v>475</v>
      </c>
      <c r="AA1" s="55"/>
      <c r="AB1" s="55"/>
      <c r="AC1" s="55"/>
      <c r="AD1" s="55"/>
      <c r="AE1" s="55"/>
      <c r="AF1" s="55"/>
      <c r="AG1" s="31" t="s">
        <v>448</v>
      </c>
    </row>
    <row r="2" spans="1:33" ht="29">
      <c r="A2" s="27" t="s">
        <v>0</v>
      </c>
      <c r="B2" s="28" t="s">
        <v>1</v>
      </c>
      <c r="C2" s="27" t="s">
        <v>2</v>
      </c>
      <c r="D2" s="27" t="s">
        <v>3</v>
      </c>
      <c r="E2" s="27" t="s">
        <v>4</v>
      </c>
      <c r="F2" s="27" t="s">
        <v>5</v>
      </c>
      <c r="G2" s="27" t="s">
        <v>188</v>
      </c>
      <c r="I2" s="21" t="s">
        <v>0</v>
      </c>
      <c r="J2" s="22" t="s">
        <v>1</v>
      </c>
      <c r="K2" s="21" t="s">
        <v>2</v>
      </c>
      <c r="L2" s="21" t="s">
        <v>3</v>
      </c>
      <c r="M2" s="21" t="s">
        <v>4</v>
      </c>
      <c r="N2" s="21" t="s">
        <v>5</v>
      </c>
      <c r="O2" s="21" t="s">
        <v>188</v>
      </c>
      <c r="Q2" s="21" t="s">
        <v>0</v>
      </c>
      <c r="R2" s="22" t="s">
        <v>1</v>
      </c>
      <c r="S2" s="21" t="s">
        <v>2</v>
      </c>
      <c r="T2" s="21" t="s">
        <v>3</v>
      </c>
      <c r="U2" s="21" t="s">
        <v>4</v>
      </c>
      <c r="V2" s="21" t="s">
        <v>5</v>
      </c>
      <c r="W2" s="21" t="s">
        <v>188</v>
      </c>
      <c r="X2" s="47" t="s">
        <v>449</v>
      </c>
      <c r="Y2" s="48"/>
      <c r="Z2" s="21" t="s">
        <v>0</v>
      </c>
      <c r="AA2" s="22" t="s">
        <v>1</v>
      </c>
      <c r="AB2" s="21" t="s">
        <v>2</v>
      </c>
      <c r="AC2" s="21" t="s">
        <v>3</v>
      </c>
      <c r="AD2" s="21" t="s">
        <v>4</v>
      </c>
      <c r="AE2" s="21" t="s">
        <v>5</v>
      </c>
      <c r="AF2" s="21" t="s">
        <v>188</v>
      </c>
      <c r="AG2" s="47" t="s">
        <v>449</v>
      </c>
    </row>
    <row r="3" spans="1:33" ht="43.5">
      <c r="A3" s="27" t="s">
        <v>255</v>
      </c>
      <c r="B3" s="29" t="s">
        <v>190</v>
      </c>
      <c r="C3" s="30" t="s">
        <v>9</v>
      </c>
      <c r="D3" s="30" t="s">
        <v>224</v>
      </c>
      <c r="E3" s="30" t="s">
        <v>15</v>
      </c>
      <c r="F3" s="30" t="s">
        <v>257</v>
      </c>
      <c r="G3" s="30" t="s">
        <v>256</v>
      </c>
      <c r="I3" s="42" t="s">
        <v>201</v>
      </c>
      <c r="J3" s="43" t="s">
        <v>190</v>
      </c>
      <c r="K3" s="44" t="s">
        <v>385</v>
      </c>
      <c r="L3" s="43" t="s">
        <v>15</v>
      </c>
      <c r="M3" s="43" t="s">
        <v>15</v>
      </c>
      <c r="N3" s="43" t="s">
        <v>15</v>
      </c>
      <c r="O3" s="44" t="s">
        <v>203</v>
      </c>
      <c r="Q3" s="3" t="s">
        <v>395</v>
      </c>
      <c r="R3" s="5" t="s">
        <v>190</v>
      </c>
      <c r="S3" s="4" t="s">
        <v>385</v>
      </c>
      <c r="T3" s="5" t="s">
        <v>15</v>
      </c>
      <c r="U3" s="5" t="s">
        <v>15</v>
      </c>
      <c r="V3" s="5" t="s">
        <v>15</v>
      </c>
      <c r="W3" s="4" t="s">
        <v>396</v>
      </c>
      <c r="X3" s="4"/>
      <c r="Z3" s="3" t="s">
        <v>189</v>
      </c>
      <c r="AA3" s="5" t="s">
        <v>190</v>
      </c>
      <c r="AB3" s="4" t="s">
        <v>9</v>
      </c>
      <c r="AC3" s="11" t="s">
        <v>191</v>
      </c>
      <c r="AD3" s="4" t="s">
        <v>450</v>
      </c>
      <c r="AE3" s="5">
        <v>12</v>
      </c>
      <c r="AF3" s="5" t="s">
        <v>15</v>
      </c>
    </row>
    <row r="4" spans="1:33" ht="58">
      <c r="A4" s="26" t="s">
        <v>280</v>
      </c>
      <c r="B4" s="25" t="s">
        <v>190</v>
      </c>
      <c r="C4" s="24" t="s">
        <v>9</v>
      </c>
      <c r="D4" s="24" t="s">
        <v>191</v>
      </c>
      <c r="E4" s="24" t="s">
        <v>282</v>
      </c>
      <c r="F4" s="24" t="s">
        <v>283</v>
      </c>
      <c r="G4" s="24" t="s">
        <v>281</v>
      </c>
      <c r="H4" s="33"/>
      <c r="I4" s="42" t="s">
        <v>206</v>
      </c>
      <c r="J4" s="44" t="s">
        <v>207</v>
      </c>
      <c r="K4" s="44" t="s">
        <v>208</v>
      </c>
      <c r="L4" s="44" t="s">
        <v>209</v>
      </c>
      <c r="M4" s="44" t="s">
        <v>386</v>
      </c>
      <c r="N4" s="43">
        <v>21</v>
      </c>
      <c r="O4" s="43" t="s">
        <v>15</v>
      </c>
      <c r="Q4" s="46" t="s">
        <v>204</v>
      </c>
      <c r="R4" s="5" t="s">
        <v>190</v>
      </c>
      <c r="S4" s="4" t="s">
        <v>385</v>
      </c>
      <c r="T4" s="5" t="s">
        <v>15</v>
      </c>
      <c r="U4" s="5" t="s">
        <v>15</v>
      </c>
      <c r="V4" s="5" t="s">
        <v>15</v>
      </c>
      <c r="W4" s="4" t="s">
        <v>397</v>
      </c>
      <c r="X4" s="5"/>
      <c r="Z4" s="3" t="s">
        <v>451</v>
      </c>
      <c r="AA4" s="5" t="s">
        <v>190</v>
      </c>
      <c r="AB4" s="4" t="s">
        <v>452</v>
      </c>
      <c r="AC4" s="11" t="s">
        <v>242</v>
      </c>
      <c r="AD4" s="5" t="s">
        <v>15</v>
      </c>
      <c r="AE4" s="5"/>
      <c r="AF4" s="4" t="s">
        <v>453</v>
      </c>
    </row>
    <row r="5" spans="1:33" ht="58">
      <c r="A5" s="34" t="s">
        <v>189</v>
      </c>
      <c r="B5" s="35" t="s">
        <v>190</v>
      </c>
      <c r="C5" s="36" t="s">
        <v>9</v>
      </c>
      <c r="D5" s="30" t="s">
        <v>191</v>
      </c>
      <c r="E5" s="36" t="s">
        <v>192</v>
      </c>
      <c r="F5" s="35">
        <v>12</v>
      </c>
      <c r="G5" s="35" t="s">
        <v>15</v>
      </c>
      <c r="I5" s="42" t="s">
        <v>387</v>
      </c>
      <c r="J5" s="43" t="s">
        <v>233</v>
      </c>
      <c r="K5" s="44" t="s">
        <v>388</v>
      </c>
      <c r="L5" s="23" t="s">
        <v>191</v>
      </c>
      <c r="M5" s="44" t="s">
        <v>15</v>
      </c>
      <c r="N5" s="23">
        <v>11</v>
      </c>
      <c r="O5" s="44" t="s">
        <v>389</v>
      </c>
      <c r="Q5" s="3" t="s">
        <v>206</v>
      </c>
      <c r="R5" s="4" t="s">
        <v>207</v>
      </c>
      <c r="S5" s="4" t="s">
        <v>208</v>
      </c>
      <c r="T5" s="4" t="s">
        <v>209</v>
      </c>
      <c r="U5" s="4" t="s">
        <v>398</v>
      </c>
      <c r="V5" s="5">
        <v>21</v>
      </c>
      <c r="W5" s="5" t="s">
        <v>15</v>
      </c>
      <c r="X5" s="5"/>
      <c r="Z5" s="3" t="s">
        <v>454</v>
      </c>
      <c r="AA5" s="5" t="s">
        <v>190</v>
      </c>
      <c r="AB5" s="4" t="s">
        <v>9</v>
      </c>
      <c r="AC5" s="4" t="s">
        <v>224</v>
      </c>
      <c r="AD5" s="5" t="s">
        <v>455</v>
      </c>
      <c r="AE5" s="5">
        <v>15</v>
      </c>
      <c r="AF5" s="49" t="s">
        <v>15</v>
      </c>
    </row>
    <row r="6" spans="1:33" ht="58">
      <c r="A6" s="26" t="s">
        <v>284</v>
      </c>
      <c r="B6" s="25" t="s">
        <v>190</v>
      </c>
      <c r="C6" s="24" t="s">
        <v>9</v>
      </c>
      <c r="D6" s="24" t="s">
        <v>191</v>
      </c>
      <c r="E6" s="24" t="s">
        <v>285</v>
      </c>
      <c r="F6" s="24" t="s">
        <v>286</v>
      </c>
      <c r="G6" s="24" t="s">
        <v>316</v>
      </c>
      <c r="H6" s="24"/>
      <c r="I6" s="42" t="s">
        <v>236</v>
      </c>
      <c r="J6" s="44" t="s">
        <v>237</v>
      </c>
      <c r="K6" s="44" t="s">
        <v>208</v>
      </c>
      <c r="L6" s="23" t="s">
        <v>238</v>
      </c>
      <c r="M6" s="45">
        <v>1.2800000000000001E-2</v>
      </c>
      <c r="N6" s="43">
        <v>14</v>
      </c>
      <c r="O6" s="44" t="s">
        <v>15</v>
      </c>
      <c r="Q6" s="3" t="s">
        <v>399</v>
      </c>
      <c r="R6" s="5" t="s">
        <v>190</v>
      </c>
      <c r="S6" s="4" t="s">
        <v>49</v>
      </c>
      <c r="T6" s="5"/>
      <c r="U6" s="4" t="s">
        <v>400</v>
      </c>
      <c r="V6" s="4" t="s">
        <v>401</v>
      </c>
      <c r="W6" s="4" t="s">
        <v>402</v>
      </c>
      <c r="X6" s="5"/>
      <c r="Z6" s="3" t="s">
        <v>387</v>
      </c>
      <c r="AA6" s="5" t="s">
        <v>233</v>
      </c>
      <c r="AB6" s="4" t="s">
        <v>388</v>
      </c>
      <c r="AC6" s="11" t="s">
        <v>191</v>
      </c>
      <c r="AD6" s="4" t="s">
        <v>456</v>
      </c>
      <c r="AE6" s="5">
        <v>11</v>
      </c>
      <c r="AF6" s="5" t="s">
        <v>15</v>
      </c>
    </row>
    <row r="7" spans="1:33" ht="58">
      <c r="A7" s="34" t="s">
        <v>193</v>
      </c>
      <c r="B7" s="35" t="s">
        <v>190</v>
      </c>
      <c r="C7" s="36" t="s">
        <v>9</v>
      </c>
      <c r="D7" s="30" t="s">
        <v>191</v>
      </c>
      <c r="E7" s="36" t="s">
        <v>194</v>
      </c>
      <c r="F7" s="35">
        <v>9</v>
      </c>
      <c r="G7" s="35" t="s">
        <v>195</v>
      </c>
      <c r="I7" s="42" t="s">
        <v>236</v>
      </c>
      <c r="J7" s="44" t="s">
        <v>240</v>
      </c>
      <c r="K7" s="44" t="s">
        <v>208</v>
      </c>
      <c r="L7" s="23" t="s">
        <v>238</v>
      </c>
      <c r="M7" s="45">
        <v>0.02</v>
      </c>
      <c r="N7" s="43">
        <v>14</v>
      </c>
      <c r="O7" s="43" t="s">
        <v>15</v>
      </c>
      <c r="Q7" s="3" t="s">
        <v>387</v>
      </c>
      <c r="R7" s="5" t="s">
        <v>233</v>
      </c>
      <c r="S7" s="4" t="s">
        <v>388</v>
      </c>
      <c r="T7" s="11" t="s">
        <v>191</v>
      </c>
      <c r="U7" s="4" t="s">
        <v>403</v>
      </c>
      <c r="V7" s="5">
        <v>11</v>
      </c>
      <c r="W7" s="5"/>
      <c r="X7" s="5"/>
      <c r="Z7" s="3" t="s">
        <v>404</v>
      </c>
      <c r="AA7" s="4" t="s">
        <v>405</v>
      </c>
      <c r="AB7" s="11" t="s">
        <v>260</v>
      </c>
      <c r="AC7" s="11" t="s">
        <v>191</v>
      </c>
      <c r="AD7" s="4" t="s">
        <v>457</v>
      </c>
      <c r="AE7" s="5">
        <v>8</v>
      </c>
      <c r="AF7" s="4" t="s">
        <v>458</v>
      </c>
    </row>
    <row r="8" spans="1:33" ht="58">
      <c r="A8" s="26" t="s">
        <v>287</v>
      </c>
      <c r="B8" s="25" t="s">
        <v>190</v>
      </c>
      <c r="C8" s="24" t="s">
        <v>9</v>
      </c>
      <c r="D8" s="24" t="s">
        <v>191</v>
      </c>
      <c r="E8" s="24" t="s">
        <v>288</v>
      </c>
      <c r="F8" s="24" t="s">
        <v>289</v>
      </c>
      <c r="G8" s="24" t="s">
        <v>317</v>
      </c>
      <c r="H8" s="25"/>
      <c r="I8" s="42" t="s">
        <v>241</v>
      </c>
      <c r="J8" s="43" t="s">
        <v>190</v>
      </c>
      <c r="K8" s="44" t="s">
        <v>49</v>
      </c>
      <c r="L8" s="23" t="s">
        <v>242</v>
      </c>
      <c r="M8" s="43" t="s">
        <v>15</v>
      </c>
      <c r="N8" s="43">
        <v>14</v>
      </c>
      <c r="O8" s="44" t="s">
        <v>243</v>
      </c>
      <c r="Q8" s="3" t="s">
        <v>404</v>
      </c>
      <c r="R8" s="4" t="s">
        <v>405</v>
      </c>
      <c r="S8" s="11" t="s">
        <v>260</v>
      </c>
      <c r="T8" s="11" t="s">
        <v>191</v>
      </c>
      <c r="U8" s="4" t="s">
        <v>406</v>
      </c>
      <c r="V8" s="5">
        <v>8</v>
      </c>
      <c r="W8" s="4"/>
      <c r="X8" s="5"/>
      <c r="Z8" s="3" t="s">
        <v>404</v>
      </c>
      <c r="AA8" s="4" t="s">
        <v>303</v>
      </c>
      <c r="AB8" s="11" t="s">
        <v>260</v>
      </c>
      <c r="AC8" s="11" t="s">
        <v>191</v>
      </c>
      <c r="AD8" s="4" t="s">
        <v>459</v>
      </c>
      <c r="AE8" s="5">
        <v>8</v>
      </c>
      <c r="AF8" s="4" t="s">
        <v>458</v>
      </c>
    </row>
    <row r="9" spans="1:33" ht="58">
      <c r="A9" s="26" t="s">
        <v>319</v>
      </c>
      <c r="B9" s="25" t="s">
        <v>190</v>
      </c>
      <c r="C9" s="24" t="s">
        <v>9</v>
      </c>
      <c r="D9" s="24" t="s">
        <v>191</v>
      </c>
      <c r="E9" s="24" t="s">
        <v>320</v>
      </c>
      <c r="F9" s="24" t="s">
        <v>321</v>
      </c>
      <c r="G9" s="25" t="s">
        <v>15</v>
      </c>
      <c r="I9" s="42" t="s">
        <v>390</v>
      </c>
      <c r="J9" s="43" t="s">
        <v>240</v>
      </c>
      <c r="K9" s="44" t="s">
        <v>345</v>
      </c>
      <c r="L9" s="44" t="s">
        <v>391</v>
      </c>
      <c r="M9" s="44" t="s">
        <v>394</v>
      </c>
      <c r="N9" s="43">
        <v>18</v>
      </c>
      <c r="O9" s="44" t="s">
        <v>392</v>
      </c>
      <c r="Q9" s="3" t="s">
        <v>404</v>
      </c>
      <c r="R9" s="4" t="s">
        <v>303</v>
      </c>
      <c r="S9" s="11" t="s">
        <v>260</v>
      </c>
      <c r="T9" s="11" t="s">
        <v>191</v>
      </c>
      <c r="U9" s="4" t="s">
        <v>407</v>
      </c>
      <c r="V9" s="5">
        <v>8</v>
      </c>
      <c r="W9" s="5" t="s">
        <v>15</v>
      </c>
      <c r="X9" s="5"/>
      <c r="Z9" s="3" t="s">
        <v>409</v>
      </c>
      <c r="AA9" s="4" t="s">
        <v>237</v>
      </c>
      <c r="AB9" s="11" t="s">
        <v>260</v>
      </c>
      <c r="AC9" s="11" t="s">
        <v>191</v>
      </c>
      <c r="AD9" s="4" t="s">
        <v>460</v>
      </c>
      <c r="AE9" s="5">
        <v>12</v>
      </c>
      <c r="AF9" s="5" t="s">
        <v>15</v>
      </c>
    </row>
    <row r="10" spans="1:33" ht="29">
      <c r="A10" s="26" t="s">
        <v>290</v>
      </c>
      <c r="B10" s="25" t="s">
        <v>291</v>
      </c>
      <c r="C10" s="24" t="s">
        <v>9</v>
      </c>
      <c r="D10" s="24" t="s">
        <v>191</v>
      </c>
      <c r="E10" s="24" t="s">
        <v>294</v>
      </c>
      <c r="F10" s="24" t="s">
        <v>293</v>
      </c>
      <c r="G10" s="24" t="s">
        <v>292</v>
      </c>
      <c r="Q10" s="3" t="s">
        <v>358</v>
      </c>
      <c r="R10" s="5" t="s">
        <v>190</v>
      </c>
      <c r="S10" s="4" t="s">
        <v>359</v>
      </c>
      <c r="T10" s="11" t="s">
        <v>191</v>
      </c>
      <c r="U10" s="4" t="s">
        <v>408</v>
      </c>
      <c r="V10" s="5">
        <v>30</v>
      </c>
      <c r="W10" s="5" t="s">
        <v>15</v>
      </c>
      <c r="X10" s="5"/>
      <c r="Z10" s="3" t="s">
        <v>409</v>
      </c>
      <c r="AA10" s="4" t="s">
        <v>411</v>
      </c>
      <c r="AB10" s="11" t="s">
        <v>260</v>
      </c>
      <c r="AC10" s="11" t="s">
        <v>191</v>
      </c>
      <c r="AD10" s="4" t="s">
        <v>461</v>
      </c>
      <c r="AE10" s="5">
        <v>12</v>
      </c>
      <c r="AF10" s="5" t="s">
        <v>15</v>
      </c>
    </row>
    <row r="11" spans="1:33" ht="43.5">
      <c r="A11" s="26" t="s">
        <v>322</v>
      </c>
      <c r="B11" s="25" t="s">
        <v>190</v>
      </c>
      <c r="C11" s="24" t="s">
        <v>9</v>
      </c>
      <c r="D11" s="24" t="s">
        <v>191</v>
      </c>
      <c r="E11" s="24" t="s">
        <v>323</v>
      </c>
      <c r="F11" s="25" t="s">
        <v>324</v>
      </c>
      <c r="G11" s="24" t="s">
        <v>325</v>
      </c>
      <c r="Q11" s="3" t="s">
        <v>409</v>
      </c>
      <c r="R11" s="4" t="s">
        <v>237</v>
      </c>
      <c r="S11" s="11" t="s">
        <v>260</v>
      </c>
      <c r="T11" s="11" t="s">
        <v>191</v>
      </c>
      <c r="U11" s="4" t="s">
        <v>410</v>
      </c>
      <c r="V11" s="5">
        <v>12</v>
      </c>
      <c r="W11" s="5" t="s">
        <v>15</v>
      </c>
      <c r="X11" s="5"/>
      <c r="Z11" s="3" t="s">
        <v>302</v>
      </c>
      <c r="AA11" s="5" t="s">
        <v>303</v>
      </c>
      <c r="AB11" s="11" t="s">
        <v>260</v>
      </c>
      <c r="AC11" s="11" t="s">
        <v>191</v>
      </c>
      <c r="AD11" s="50" t="s">
        <v>462</v>
      </c>
      <c r="AE11" s="5">
        <v>5</v>
      </c>
      <c r="AF11" s="4" t="s">
        <v>463</v>
      </c>
    </row>
    <row r="12" spans="1:33" ht="72.5">
      <c r="A12" s="34" t="s">
        <v>196</v>
      </c>
      <c r="B12" s="35" t="s">
        <v>190</v>
      </c>
      <c r="C12" s="36" t="s">
        <v>9</v>
      </c>
      <c r="D12" s="36" t="s">
        <v>197</v>
      </c>
      <c r="E12" s="36" t="s">
        <v>198</v>
      </c>
      <c r="F12" s="36" t="s">
        <v>199</v>
      </c>
      <c r="G12" s="36" t="s">
        <v>200</v>
      </c>
      <c r="Q12" s="3" t="s">
        <v>409</v>
      </c>
      <c r="R12" s="4" t="s">
        <v>411</v>
      </c>
      <c r="S12" s="11" t="s">
        <v>260</v>
      </c>
      <c r="T12" s="11" t="s">
        <v>191</v>
      </c>
      <c r="U12" s="4" t="s">
        <v>412</v>
      </c>
      <c r="V12" s="5">
        <v>12</v>
      </c>
      <c r="W12" s="5" t="s">
        <v>15</v>
      </c>
      <c r="X12" s="5"/>
      <c r="Z12" s="3" t="s">
        <v>464</v>
      </c>
      <c r="AA12" s="4" t="s">
        <v>405</v>
      </c>
      <c r="AB12" s="11" t="s">
        <v>260</v>
      </c>
      <c r="AC12" s="11" t="s">
        <v>191</v>
      </c>
      <c r="AD12" s="4" t="s">
        <v>465</v>
      </c>
      <c r="AE12" s="5">
        <v>8</v>
      </c>
      <c r="AF12" s="4" t="s">
        <v>466</v>
      </c>
    </row>
    <row r="13" spans="1:33" ht="58">
      <c r="A13" s="26" t="s">
        <v>354</v>
      </c>
      <c r="B13" s="25" t="s">
        <v>190</v>
      </c>
      <c r="C13" s="24" t="s">
        <v>9</v>
      </c>
      <c r="D13" s="24" t="s">
        <v>224</v>
      </c>
      <c r="E13" s="24" t="s">
        <v>355</v>
      </c>
      <c r="F13" s="25" t="s">
        <v>356</v>
      </c>
      <c r="G13" s="24" t="s">
        <v>357</v>
      </c>
      <c r="Q13" s="26" t="s">
        <v>362</v>
      </c>
      <c r="R13" s="25" t="s">
        <v>190</v>
      </c>
      <c r="S13" s="24" t="s">
        <v>49</v>
      </c>
      <c r="T13" s="24" t="s">
        <v>191</v>
      </c>
      <c r="U13" s="24" t="s">
        <v>363</v>
      </c>
      <c r="V13" s="25" t="s">
        <v>364</v>
      </c>
      <c r="W13" s="25" t="s">
        <v>365</v>
      </c>
      <c r="X13" s="5"/>
      <c r="Z13" s="3" t="s">
        <v>416</v>
      </c>
      <c r="AA13" s="5" t="s">
        <v>190</v>
      </c>
      <c r="AB13" s="4" t="s">
        <v>9</v>
      </c>
      <c r="AC13" s="11" t="s">
        <v>191</v>
      </c>
      <c r="AD13" s="4" t="s">
        <v>467</v>
      </c>
      <c r="AE13" s="5">
        <v>5</v>
      </c>
      <c r="AF13" s="5" t="s">
        <v>15</v>
      </c>
    </row>
    <row r="14" spans="1:33" ht="58">
      <c r="A14" s="34" t="s">
        <v>201</v>
      </c>
      <c r="B14" s="35" t="s">
        <v>190</v>
      </c>
      <c r="C14" s="36" t="s">
        <v>202</v>
      </c>
      <c r="D14" s="35" t="s">
        <v>15</v>
      </c>
      <c r="E14" s="35" t="s">
        <v>15</v>
      </c>
      <c r="F14" s="35" t="s">
        <v>15</v>
      </c>
      <c r="G14" s="36" t="s">
        <v>203</v>
      </c>
      <c r="Q14" s="26" t="s">
        <v>362</v>
      </c>
      <c r="R14" s="25" t="s">
        <v>190</v>
      </c>
      <c r="S14" s="24" t="s">
        <v>49</v>
      </c>
      <c r="T14" s="24" t="s">
        <v>191</v>
      </c>
      <c r="U14" s="24" t="s">
        <v>366</v>
      </c>
      <c r="V14" s="25" t="s">
        <v>364</v>
      </c>
      <c r="W14" s="25" t="s">
        <v>367</v>
      </c>
      <c r="X14" s="5"/>
      <c r="Z14" s="3" t="s">
        <v>468</v>
      </c>
      <c r="AA14" s="5" t="s">
        <v>190</v>
      </c>
      <c r="AB14" s="4" t="s">
        <v>9</v>
      </c>
      <c r="AC14" s="11" t="s">
        <v>191</v>
      </c>
      <c r="AD14" s="4" t="s">
        <v>469</v>
      </c>
      <c r="AE14" s="5">
        <v>7</v>
      </c>
      <c r="AF14" s="5" t="s">
        <v>470</v>
      </c>
    </row>
    <row r="15" spans="1:33" ht="58">
      <c r="A15" s="34" t="s">
        <v>204</v>
      </c>
      <c r="B15" s="35" t="s">
        <v>190</v>
      </c>
      <c r="C15" s="36" t="s">
        <v>202</v>
      </c>
      <c r="D15" s="35" t="s">
        <v>15</v>
      </c>
      <c r="E15" s="35" t="s">
        <v>15</v>
      </c>
      <c r="F15" s="35" t="s">
        <v>15</v>
      </c>
      <c r="G15" s="36" t="s">
        <v>205</v>
      </c>
      <c r="Q15" s="3" t="s">
        <v>413</v>
      </c>
      <c r="R15" s="5" t="s">
        <v>190</v>
      </c>
      <c r="S15" s="4" t="s">
        <v>113</v>
      </c>
      <c r="T15" s="11" t="s">
        <v>224</v>
      </c>
      <c r="U15" s="5" t="s">
        <v>414</v>
      </c>
      <c r="V15" s="5">
        <v>10</v>
      </c>
      <c r="W15" s="5" t="s">
        <v>15</v>
      </c>
      <c r="X15" s="5"/>
      <c r="Z15" s="3" t="s">
        <v>422</v>
      </c>
      <c r="AA15" s="5" t="s">
        <v>233</v>
      </c>
      <c r="AB15" s="4" t="s">
        <v>208</v>
      </c>
      <c r="AC15" s="11" t="s">
        <v>191</v>
      </c>
      <c r="AD15" s="4" t="s">
        <v>471</v>
      </c>
      <c r="AE15" s="5">
        <v>18</v>
      </c>
      <c r="AF15" s="4" t="s">
        <v>472</v>
      </c>
    </row>
    <row r="16" spans="1:33" ht="87">
      <c r="A16" s="34" t="s">
        <v>206</v>
      </c>
      <c r="B16" s="36" t="s">
        <v>207</v>
      </c>
      <c r="C16" s="36" t="s">
        <v>208</v>
      </c>
      <c r="D16" s="36" t="s">
        <v>209</v>
      </c>
      <c r="E16" s="36" t="s">
        <v>210</v>
      </c>
      <c r="F16" s="35">
        <v>21</v>
      </c>
      <c r="G16" s="35" t="s">
        <v>15</v>
      </c>
      <c r="H16" s="33"/>
      <c r="Q16" s="26" t="s">
        <v>374</v>
      </c>
      <c r="R16" s="25" t="s">
        <v>190</v>
      </c>
      <c r="S16" s="24" t="s">
        <v>49</v>
      </c>
      <c r="T16" s="24" t="s">
        <v>191</v>
      </c>
      <c r="U16" s="24" t="s">
        <v>375</v>
      </c>
      <c r="V16" s="25" t="s">
        <v>376</v>
      </c>
      <c r="W16" s="25" t="s">
        <v>384</v>
      </c>
      <c r="X16" s="5"/>
      <c r="Z16" s="3" t="s">
        <v>425</v>
      </c>
      <c r="AA16" s="5" t="s">
        <v>233</v>
      </c>
      <c r="AB16" s="4" t="s">
        <v>208</v>
      </c>
      <c r="AC16" s="11" t="s">
        <v>191</v>
      </c>
      <c r="AD16" s="5" t="s">
        <v>15</v>
      </c>
      <c r="AE16" s="5">
        <v>10</v>
      </c>
      <c r="AF16" s="4" t="s">
        <v>427</v>
      </c>
    </row>
    <row r="17" spans="1:32" ht="58">
      <c r="A17" s="34" t="s">
        <v>211</v>
      </c>
      <c r="B17" s="35" t="s">
        <v>190</v>
      </c>
      <c r="C17" s="36" t="s">
        <v>9</v>
      </c>
      <c r="D17" s="30" t="s">
        <v>212</v>
      </c>
      <c r="E17" s="36" t="s">
        <v>213</v>
      </c>
      <c r="F17" s="36" t="s">
        <v>214</v>
      </c>
      <c r="G17" s="36" t="s">
        <v>215</v>
      </c>
      <c r="Q17" s="3" t="s">
        <v>232</v>
      </c>
      <c r="R17" s="5" t="s">
        <v>233</v>
      </c>
      <c r="S17" s="4" t="s">
        <v>415</v>
      </c>
      <c r="T17" s="11" t="s">
        <v>191</v>
      </c>
      <c r="U17" s="41">
        <v>3.8100000000000002E-2</v>
      </c>
      <c r="V17" s="5">
        <v>9</v>
      </c>
      <c r="W17" s="5" t="s">
        <v>15</v>
      </c>
      <c r="X17" s="5"/>
      <c r="Z17" s="3" t="s">
        <v>236</v>
      </c>
      <c r="AA17" s="4" t="s">
        <v>240</v>
      </c>
      <c r="AB17" s="4" t="s">
        <v>208</v>
      </c>
      <c r="AC17" s="11" t="s">
        <v>238</v>
      </c>
      <c r="AD17" s="4" t="s">
        <v>473</v>
      </c>
      <c r="AE17" s="5">
        <v>14</v>
      </c>
      <c r="AF17" s="5" t="s">
        <v>15</v>
      </c>
    </row>
    <row r="18" spans="1:32" ht="58">
      <c r="A18" s="26" t="s">
        <v>258</v>
      </c>
      <c r="B18" s="25" t="s">
        <v>259</v>
      </c>
      <c r="C18" s="24" t="s">
        <v>260</v>
      </c>
      <c r="D18" s="24" t="s">
        <v>191</v>
      </c>
      <c r="E18" s="24" t="s">
        <v>261</v>
      </c>
      <c r="F18" s="24" t="s">
        <v>262</v>
      </c>
      <c r="G18" s="25" t="s">
        <v>15</v>
      </c>
      <c r="Q18" s="3" t="s">
        <v>416</v>
      </c>
      <c r="R18" s="5" t="s">
        <v>190</v>
      </c>
      <c r="S18" s="4" t="s">
        <v>9</v>
      </c>
      <c r="T18" s="11" t="s">
        <v>191</v>
      </c>
      <c r="U18" s="4" t="s">
        <v>417</v>
      </c>
      <c r="V18" s="5">
        <v>5</v>
      </c>
      <c r="W18" s="5" t="s">
        <v>15</v>
      </c>
      <c r="X18" s="5"/>
      <c r="Z18" s="3" t="s">
        <v>236</v>
      </c>
      <c r="AA18" s="4" t="s">
        <v>237</v>
      </c>
      <c r="AB18" s="4" t="s">
        <v>208</v>
      </c>
      <c r="AC18" s="11" t="s">
        <v>238</v>
      </c>
      <c r="AD18" s="4" t="s">
        <v>474</v>
      </c>
      <c r="AE18" s="5">
        <v>14</v>
      </c>
      <c r="AF18" s="5" t="s">
        <v>15</v>
      </c>
    </row>
    <row r="19" spans="1:32" ht="72.5">
      <c r="A19" s="26" t="s">
        <v>295</v>
      </c>
      <c r="B19" s="25" t="s">
        <v>190</v>
      </c>
      <c r="C19" s="24" t="s">
        <v>9</v>
      </c>
      <c r="D19" s="24" t="s">
        <v>191</v>
      </c>
      <c r="E19" s="24" t="s">
        <v>297</v>
      </c>
      <c r="F19" s="25">
        <v>15</v>
      </c>
      <c r="G19" s="24" t="s">
        <v>296</v>
      </c>
      <c r="Q19" s="3" t="s">
        <v>418</v>
      </c>
      <c r="R19" s="4" t="s">
        <v>419</v>
      </c>
      <c r="S19" s="4" t="s">
        <v>420</v>
      </c>
      <c r="T19" s="11" t="s">
        <v>191</v>
      </c>
      <c r="U19" s="4" t="s">
        <v>15</v>
      </c>
      <c r="V19" s="4">
        <v>10</v>
      </c>
      <c r="W19" s="4" t="s">
        <v>421</v>
      </c>
      <c r="X19" s="5"/>
    </row>
    <row r="20" spans="1:32" ht="58">
      <c r="A20" s="27" t="s">
        <v>216</v>
      </c>
      <c r="B20" s="29" t="s">
        <v>190</v>
      </c>
      <c r="C20" s="30" t="s">
        <v>9</v>
      </c>
      <c r="D20" s="30" t="s">
        <v>191</v>
      </c>
      <c r="E20" s="29" t="s">
        <v>15</v>
      </c>
      <c r="F20" s="29">
        <v>8</v>
      </c>
      <c r="G20" s="29" t="s">
        <v>217</v>
      </c>
      <c r="H20" s="33"/>
      <c r="Q20" s="3" t="s">
        <v>422</v>
      </c>
      <c r="R20" s="5" t="s">
        <v>233</v>
      </c>
      <c r="S20" s="4" t="s">
        <v>208</v>
      </c>
      <c r="T20" s="11" t="s">
        <v>191</v>
      </c>
      <c r="U20" s="4" t="s">
        <v>423</v>
      </c>
      <c r="V20" s="5">
        <v>18</v>
      </c>
      <c r="W20" s="4" t="s">
        <v>15</v>
      </c>
      <c r="X20" s="5"/>
    </row>
    <row r="21" spans="1:32" ht="58">
      <c r="A21" s="34" t="s">
        <v>218</v>
      </c>
      <c r="B21" s="35" t="s">
        <v>190</v>
      </c>
      <c r="C21" s="36" t="s">
        <v>9</v>
      </c>
      <c r="D21" s="30" t="s">
        <v>191</v>
      </c>
      <c r="E21" s="37">
        <v>4.8000000000000001E-2</v>
      </c>
      <c r="F21" s="35">
        <v>17</v>
      </c>
      <c r="G21" s="35" t="s">
        <v>219</v>
      </c>
      <c r="Q21" s="3" t="s">
        <v>422</v>
      </c>
      <c r="R21" s="5" t="s">
        <v>233</v>
      </c>
      <c r="S21" s="4" t="s">
        <v>208</v>
      </c>
      <c r="T21" s="11" t="s">
        <v>191</v>
      </c>
      <c r="U21" s="4" t="s">
        <v>424</v>
      </c>
      <c r="V21" s="5">
        <v>18</v>
      </c>
      <c r="W21" s="5"/>
      <c r="X21" s="5"/>
    </row>
    <row r="22" spans="1:32" ht="58">
      <c r="A22" s="26" t="s">
        <v>263</v>
      </c>
      <c r="B22" s="25" t="s">
        <v>190</v>
      </c>
      <c r="C22" s="24" t="s">
        <v>9</v>
      </c>
      <c r="D22" s="24" t="s">
        <v>224</v>
      </c>
      <c r="E22" s="24" t="s">
        <v>264</v>
      </c>
      <c r="F22" s="24" t="s">
        <v>265</v>
      </c>
      <c r="G22" s="25" t="s">
        <v>15</v>
      </c>
      <c r="Q22" s="3" t="s">
        <v>425</v>
      </c>
      <c r="R22" s="5" t="s">
        <v>233</v>
      </c>
      <c r="S22" s="4" t="s">
        <v>208</v>
      </c>
      <c r="T22" s="11" t="s">
        <v>191</v>
      </c>
      <c r="U22" s="4" t="s">
        <v>426</v>
      </c>
      <c r="V22" s="5">
        <v>10</v>
      </c>
      <c r="W22" s="4" t="s">
        <v>427</v>
      </c>
      <c r="X22" s="5"/>
    </row>
    <row r="23" spans="1:32" ht="58">
      <c r="A23" s="26" t="s">
        <v>298</v>
      </c>
      <c r="B23" s="25" t="s">
        <v>190</v>
      </c>
      <c r="C23" s="24" t="s">
        <v>9</v>
      </c>
      <c r="D23" s="24" t="s">
        <v>191</v>
      </c>
      <c r="E23" s="24" t="s">
        <v>300</v>
      </c>
      <c r="F23" s="24" t="s">
        <v>301</v>
      </c>
      <c r="G23" s="24" t="s">
        <v>299</v>
      </c>
      <c r="Q23" s="3" t="s">
        <v>428</v>
      </c>
      <c r="R23" s="5" t="s">
        <v>240</v>
      </c>
      <c r="S23" s="4" t="s">
        <v>208</v>
      </c>
      <c r="T23" s="11" t="s">
        <v>238</v>
      </c>
      <c r="U23" s="4" t="s">
        <v>429</v>
      </c>
      <c r="V23" s="5">
        <v>8</v>
      </c>
      <c r="W23" s="4" t="s">
        <v>430</v>
      </c>
      <c r="X23" s="5"/>
    </row>
    <row r="24" spans="1:32" ht="58">
      <c r="A24" s="26" t="s">
        <v>358</v>
      </c>
      <c r="B24" s="25" t="s">
        <v>190</v>
      </c>
      <c r="C24" s="24" t="s">
        <v>359</v>
      </c>
      <c r="D24" s="24" t="s">
        <v>191</v>
      </c>
      <c r="E24" s="24" t="s">
        <v>360</v>
      </c>
      <c r="F24" s="25" t="s">
        <v>361</v>
      </c>
      <c r="G24" s="25" t="s">
        <v>15</v>
      </c>
      <c r="Q24" s="3" t="s">
        <v>431</v>
      </c>
      <c r="R24" s="5" t="s">
        <v>240</v>
      </c>
      <c r="S24" s="4" t="s">
        <v>208</v>
      </c>
      <c r="T24" s="11" t="s">
        <v>238</v>
      </c>
      <c r="U24" s="4" t="s">
        <v>432</v>
      </c>
      <c r="V24" s="5">
        <v>14</v>
      </c>
      <c r="W24" s="5" t="s">
        <v>433</v>
      </c>
      <c r="X24" s="5"/>
    </row>
    <row r="25" spans="1:32" ht="58">
      <c r="A25" s="26" t="s">
        <v>476</v>
      </c>
      <c r="B25" s="25" t="s">
        <v>190</v>
      </c>
      <c r="C25" s="24" t="s">
        <v>266</v>
      </c>
      <c r="D25" s="24" t="s">
        <v>191</v>
      </c>
      <c r="E25" s="24" t="s">
        <v>267</v>
      </c>
      <c r="F25" s="24" t="s">
        <v>318</v>
      </c>
      <c r="G25" s="24" t="s">
        <v>268</v>
      </c>
      <c r="Q25" s="3" t="s">
        <v>431</v>
      </c>
      <c r="R25" s="5" t="s">
        <v>240</v>
      </c>
      <c r="S25" s="4" t="s">
        <v>208</v>
      </c>
      <c r="T25" s="11" t="s">
        <v>238</v>
      </c>
      <c r="U25" s="4" t="s">
        <v>434</v>
      </c>
      <c r="V25" s="5">
        <v>14</v>
      </c>
      <c r="W25" s="4" t="s">
        <v>435</v>
      </c>
      <c r="X25" s="5"/>
    </row>
    <row r="26" spans="1:32" ht="58">
      <c r="A26" s="34" t="s">
        <v>220</v>
      </c>
      <c r="B26" s="35" t="s">
        <v>190</v>
      </c>
      <c r="C26" s="36" t="s">
        <v>9</v>
      </c>
      <c r="D26" s="30" t="s">
        <v>191</v>
      </c>
      <c r="E26" s="36" t="s">
        <v>221</v>
      </c>
      <c r="F26" s="36">
        <v>15</v>
      </c>
      <c r="G26" s="36" t="s">
        <v>15</v>
      </c>
      <c r="Q26" s="3" t="s">
        <v>236</v>
      </c>
      <c r="R26" s="4" t="s">
        <v>237</v>
      </c>
      <c r="S26" s="4" t="s">
        <v>208</v>
      </c>
      <c r="T26" s="11" t="s">
        <v>238</v>
      </c>
      <c r="U26" s="41">
        <v>2.9000000000000001E-2</v>
      </c>
      <c r="V26" s="5">
        <v>14</v>
      </c>
      <c r="W26" s="5"/>
      <c r="X26" s="5"/>
    </row>
    <row r="27" spans="1:32" ht="72.5">
      <c r="A27" s="26" t="s">
        <v>371</v>
      </c>
      <c r="B27" s="25" t="s">
        <v>190</v>
      </c>
      <c r="C27" s="24" t="s">
        <v>9</v>
      </c>
      <c r="D27" s="24" t="s">
        <v>191</v>
      </c>
      <c r="E27" s="24" t="s">
        <v>372</v>
      </c>
      <c r="F27" s="25" t="s">
        <v>373</v>
      </c>
      <c r="G27" s="24" t="s">
        <v>383</v>
      </c>
      <c r="Q27" s="3" t="s">
        <v>236</v>
      </c>
      <c r="R27" s="4" t="s">
        <v>240</v>
      </c>
      <c r="S27" s="4" t="s">
        <v>208</v>
      </c>
      <c r="T27" s="11" t="s">
        <v>238</v>
      </c>
      <c r="U27" s="41">
        <v>6.5000000000000002E-2</v>
      </c>
      <c r="V27" s="5">
        <v>14</v>
      </c>
      <c r="W27" s="4"/>
      <c r="X27" s="5"/>
      <c r="Z27" s="33"/>
    </row>
    <row r="28" spans="1:32" ht="43.5">
      <c r="A28" s="26" t="s">
        <v>302</v>
      </c>
      <c r="B28" s="25" t="s">
        <v>303</v>
      </c>
      <c r="C28" s="24" t="s">
        <v>260</v>
      </c>
      <c r="D28" s="24" t="s">
        <v>191</v>
      </c>
      <c r="E28" s="24" t="s">
        <v>304</v>
      </c>
      <c r="F28" s="25">
        <v>5</v>
      </c>
      <c r="G28" s="24" t="s">
        <v>382</v>
      </c>
      <c r="Q28" s="26" t="s">
        <v>377</v>
      </c>
      <c r="R28" s="25" t="s">
        <v>190</v>
      </c>
      <c r="S28" s="24" t="s">
        <v>49</v>
      </c>
      <c r="T28" s="24" t="s">
        <v>378</v>
      </c>
      <c r="U28" s="24" t="s">
        <v>379</v>
      </c>
      <c r="V28" s="25">
        <v>10</v>
      </c>
      <c r="W28" s="24" t="s">
        <v>445</v>
      </c>
      <c r="X28" s="33" t="s">
        <v>15</v>
      </c>
    </row>
    <row r="29" spans="1:32" ht="58">
      <c r="A29" s="26" t="s">
        <v>269</v>
      </c>
      <c r="B29" s="25" t="s">
        <v>190</v>
      </c>
      <c r="C29" s="24" t="s">
        <v>9</v>
      </c>
      <c r="D29" s="24" t="s">
        <v>191</v>
      </c>
      <c r="E29" s="24" t="s">
        <v>270</v>
      </c>
      <c r="F29" s="24">
        <v>59</v>
      </c>
      <c r="G29" s="25" t="s">
        <v>15</v>
      </c>
      <c r="Q29" s="26" t="s">
        <v>380</v>
      </c>
      <c r="R29" s="25" t="s">
        <v>190</v>
      </c>
      <c r="S29" s="24" t="s">
        <v>49</v>
      </c>
      <c r="T29" s="24" t="s">
        <v>191</v>
      </c>
      <c r="U29" s="25" t="s">
        <v>446</v>
      </c>
      <c r="V29" s="25">
        <v>10</v>
      </c>
      <c r="W29" s="24" t="s">
        <v>447</v>
      </c>
    </row>
    <row r="30" spans="1:32" ht="43.5">
      <c r="A30" s="26" t="s">
        <v>271</v>
      </c>
      <c r="B30" s="25" t="s">
        <v>190</v>
      </c>
      <c r="C30" s="24" t="s">
        <v>9</v>
      </c>
      <c r="D30" s="24" t="s">
        <v>191</v>
      </c>
      <c r="E30" s="25" t="s">
        <v>272</v>
      </c>
      <c r="F30" s="25">
        <v>23</v>
      </c>
      <c r="G30" s="24" t="s">
        <v>315</v>
      </c>
      <c r="Q30" s="3" t="s">
        <v>436</v>
      </c>
      <c r="R30" s="4" t="s">
        <v>437</v>
      </c>
      <c r="S30" s="4" t="s">
        <v>438</v>
      </c>
      <c r="T30" s="11" t="s">
        <v>191</v>
      </c>
      <c r="U30" s="4" t="s">
        <v>439</v>
      </c>
      <c r="V30" s="5">
        <v>9</v>
      </c>
      <c r="W30" s="4"/>
      <c r="X30" s="5"/>
    </row>
    <row r="31" spans="1:32" ht="43.5">
      <c r="A31" s="26" t="s">
        <v>326</v>
      </c>
      <c r="B31" s="25" t="s">
        <v>190</v>
      </c>
      <c r="C31" s="24" t="s">
        <v>9</v>
      </c>
      <c r="D31" s="24" t="s">
        <v>191</v>
      </c>
      <c r="E31" s="24" t="s">
        <v>327</v>
      </c>
      <c r="F31" s="24" t="s">
        <v>328</v>
      </c>
      <c r="G31" s="25" t="s">
        <v>15</v>
      </c>
      <c r="I31" s="32"/>
      <c r="Q31" s="3" t="s">
        <v>436</v>
      </c>
      <c r="R31" s="4" t="s">
        <v>405</v>
      </c>
      <c r="S31" s="4" t="s">
        <v>438</v>
      </c>
      <c r="T31" s="11" t="s">
        <v>191</v>
      </c>
      <c r="U31" s="4" t="s">
        <v>440</v>
      </c>
      <c r="V31" s="5">
        <v>9</v>
      </c>
      <c r="W31" s="4"/>
      <c r="X31" s="5"/>
    </row>
    <row r="32" spans="1:32" ht="58">
      <c r="A32" s="34" t="s">
        <v>222</v>
      </c>
      <c r="B32" s="36" t="s">
        <v>223</v>
      </c>
      <c r="C32" s="36" t="s">
        <v>9</v>
      </c>
      <c r="D32" s="36" t="s">
        <v>224</v>
      </c>
      <c r="E32" s="36" t="s">
        <v>225</v>
      </c>
      <c r="F32" s="36" t="s">
        <v>226</v>
      </c>
      <c r="G32" s="36" t="s">
        <v>227</v>
      </c>
      <c r="Q32" s="3" t="s">
        <v>436</v>
      </c>
      <c r="R32" s="4" t="s">
        <v>237</v>
      </c>
      <c r="S32" s="4" t="s">
        <v>438</v>
      </c>
      <c r="T32" s="11" t="s">
        <v>191</v>
      </c>
      <c r="U32" s="4" t="s">
        <v>441</v>
      </c>
      <c r="V32" s="5">
        <v>9</v>
      </c>
      <c r="W32" s="4"/>
      <c r="X32" s="5"/>
    </row>
    <row r="33" spans="1:24" ht="29">
      <c r="A33" s="34" t="s">
        <v>228</v>
      </c>
      <c r="B33" s="35" t="s">
        <v>190</v>
      </c>
      <c r="C33" s="36" t="s">
        <v>9</v>
      </c>
      <c r="D33" s="36" t="s">
        <v>229</v>
      </c>
      <c r="E33" s="36" t="s">
        <v>230</v>
      </c>
      <c r="F33" s="35">
        <v>8</v>
      </c>
      <c r="G33" s="36" t="s">
        <v>231</v>
      </c>
      <c r="Q33" s="3" t="s">
        <v>307</v>
      </c>
      <c r="R33" s="5" t="s">
        <v>190</v>
      </c>
      <c r="S33" s="4" t="s">
        <v>49</v>
      </c>
      <c r="T33" s="4" t="s">
        <v>224</v>
      </c>
      <c r="U33" s="20">
        <v>5.6000000000000001E-2</v>
      </c>
      <c r="V33" s="5">
        <v>10</v>
      </c>
      <c r="W33" s="4" t="s">
        <v>442</v>
      </c>
      <c r="X33" s="5"/>
    </row>
    <row r="34" spans="1:24" ht="58">
      <c r="A34" s="34" t="s">
        <v>232</v>
      </c>
      <c r="B34" s="35" t="s">
        <v>233</v>
      </c>
      <c r="C34" s="36" t="s">
        <v>234</v>
      </c>
      <c r="D34" s="30" t="s">
        <v>191</v>
      </c>
      <c r="E34" s="36" t="s">
        <v>235</v>
      </c>
      <c r="F34" s="35">
        <v>9</v>
      </c>
      <c r="G34" s="35" t="s">
        <v>15</v>
      </c>
      <c r="Q34" s="3" t="s">
        <v>241</v>
      </c>
      <c r="R34" s="5" t="s">
        <v>190</v>
      </c>
      <c r="S34" s="4" t="s">
        <v>49</v>
      </c>
      <c r="T34" s="11" t="s">
        <v>242</v>
      </c>
      <c r="U34" s="5" t="s">
        <v>15</v>
      </c>
      <c r="V34" s="5">
        <v>14</v>
      </c>
      <c r="W34" s="4" t="s">
        <v>443</v>
      </c>
      <c r="X34" s="5"/>
    </row>
    <row r="35" spans="1:24" ht="29">
      <c r="A35" s="34" t="s">
        <v>477</v>
      </c>
      <c r="B35" s="35" t="s">
        <v>190</v>
      </c>
      <c r="C35" s="36" t="s">
        <v>9</v>
      </c>
      <c r="D35" s="30" t="s">
        <v>191</v>
      </c>
      <c r="E35" s="37">
        <v>4.9709999999999997E-2</v>
      </c>
      <c r="F35" s="35">
        <v>6</v>
      </c>
      <c r="G35" s="35" t="s">
        <v>15</v>
      </c>
    </row>
    <row r="36" spans="1:24" ht="43.5">
      <c r="A36" s="26" t="s">
        <v>329</v>
      </c>
      <c r="B36" s="25" t="s">
        <v>190</v>
      </c>
      <c r="C36" s="24" t="s">
        <v>345</v>
      </c>
      <c r="D36" s="24" t="s">
        <v>330</v>
      </c>
      <c r="E36" s="25" t="s">
        <v>331</v>
      </c>
      <c r="F36" s="25" t="s">
        <v>332</v>
      </c>
      <c r="G36" s="24" t="s">
        <v>333</v>
      </c>
    </row>
    <row r="37" spans="1:24" ht="29">
      <c r="A37" s="51" t="s">
        <v>368</v>
      </c>
      <c r="B37" s="25" t="s">
        <v>190</v>
      </c>
      <c r="C37" s="24" t="s">
        <v>9</v>
      </c>
      <c r="D37" s="24" t="s">
        <v>191</v>
      </c>
      <c r="E37" s="24" t="s">
        <v>369</v>
      </c>
      <c r="F37" s="25" t="s">
        <v>370</v>
      </c>
      <c r="G37" s="25" t="s">
        <v>15</v>
      </c>
      <c r="K37" s="32"/>
    </row>
    <row r="38" spans="1:24" ht="29">
      <c r="A38" s="34" t="s">
        <v>236</v>
      </c>
      <c r="B38" s="35" t="s">
        <v>237</v>
      </c>
      <c r="C38" s="36" t="s">
        <v>234</v>
      </c>
      <c r="D38" s="24" t="s">
        <v>238</v>
      </c>
      <c r="E38" s="36" t="s">
        <v>239</v>
      </c>
      <c r="F38" s="35">
        <v>14</v>
      </c>
      <c r="G38" s="35"/>
      <c r="H38" s="33" t="s">
        <v>15</v>
      </c>
    </row>
    <row r="39" spans="1:24" ht="29">
      <c r="A39" s="34" t="s">
        <v>236</v>
      </c>
      <c r="B39" s="35" t="s">
        <v>240</v>
      </c>
      <c r="C39" s="36" t="s">
        <v>234</v>
      </c>
      <c r="D39" s="24" t="s">
        <v>238</v>
      </c>
      <c r="E39" s="36" t="s">
        <v>235</v>
      </c>
      <c r="F39" s="35">
        <v>14</v>
      </c>
      <c r="G39" s="35" t="s">
        <v>15</v>
      </c>
    </row>
    <row r="40" spans="1:24" ht="43.5">
      <c r="A40" s="51" t="s">
        <v>273</v>
      </c>
      <c r="B40" s="25" t="s">
        <v>190</v>
      </c>
      <c r="C40" s="24" t="s">
        <v>9</v>
      </c>
      <c r="D40" s="24" t="s">
        <v>191</v>
      </c>
      <c r="E40" s="24" t="s">
        <v>274</v>
      </c>
      <c r="F40" s="24" t="s">
        <v>314</v>
      </c>
      <c r="G40" s="25" t="s">
        <v>15</v>
      </c>
    </row>
    <row r="41" spans="1:24" ht="29">
      <c r="A41" s="51" t="s">
        <v>334</v>
      </c>
      <c r="B41" s="25" t="s">
        <v>190</v>
      </c>
      <c r="C41" s="24" t="s">
        <v>9</v>
      </c>
      <c r="D41" s="24" t="s">
        <v>191</v>
      </c>
      <c r="E41" s="24" t="s">
        <v>335</v>
      </c>
      <c r="F41" s="24" t="s">
        <v>336</v>
      </c>
      <c r="G41" s="25" t="s">
        <v>337</v>
      </c>
    </row>
    <row r="42" spans="1:24" ht="58">
      <c r="A42" s="51" t="s">
        <v>305</v>
      </c>
      <c r="B42" s="25" t="s">
        <v>303</v>
      </c>
      <c r="C42" s="24" t="s">
        <v>260</v>
      </c>
      <c r="D42" s="24" t="s">
        <v>191</v>
      </c>
      <c r="E42" s="25" t="s">
        <v>306</v>
      </c>
      <c r="F42" s="25">
        <v>5</v>
      </c>
      <c r="G42" s="24" t="s">
        <v>313</v>
      </c>
    </row>
    <row r="43" spans="1:24" ht="29">
      <c r="A43" s="51" t="s">
        <v>275</v>
      </c>
      <c r="B43" s="25" t="s">
        <v>276</v>
      </c>
      <c r="C43" s="24" t="s">
        <v>9</v>
      </c>
      <c r="D43" s="24" t="s">
        <v>191</v>
      </c>
      <c r="E43" s="24" t="s">
        <v>277</v>
      </c>
      <c r="F43" s="24" t="s">
        <v>278</v>
      </c>
      <c r="G43" s="25" t="s">
        <v>15</v>
      </c>
    </row>
    <row r="44" spans="1:24" ht="58">
      <c r="A44" s="51" t="s">
        <v>279</v>
      </c>
      <c r="B44" s="25" t="s">
        <v>276</v>
      </c>
      <c r="C44" s="24" t="s">
        <v>9</v>
      </c>
      <c r="D44" s="24" t="s">
        <v>191</v>
      </c>
      <c r="E44" s="24" t="s">
        <v>338</v>
      </c>
      <c r="F44" s="24" t="s">
        <v>339</v>
      </c>
      <c r="G44" s="24" t="s">
        <v>340</v>
      </c>
    </row>
    <row r="45" spans="1:24" ht="58">
      <c r="A45" s="34" t="s">
        <v>241</v>
      </c>
      <c r="B45" s="35" t="s">
        <v>190</v>
      </c>
      <c r="C45" s="36" t="s">
        <v>9</v>
      </c>
      <c r="D45" s="24" t="s">
        <v>242</v>
      </c>
      <c r="E45" s="35" t="s">
        <v>15</v>
      </c>
      <c r="F45" s="35">
        <v>14</v>
      </c>
      <c r="G45" s="36" t="s">
        <v>243</v>
      </c>
    </row>
    <row r="46" spans="1:24" ht="29">
      <c r="A46" s="34" t="s">
        <v>244</v>
      </c>
      <c r="B46" s="35" t="s">
        <v>190</v>
      </c>
      <c r="C46" s="36" t="s">
        <v>9</v>
      </c>
      <c r="D46" s="24" t="s">
        <v>191</v>
      </c>
      <c r="E46" s="35" t="s">
        <v>245</v>
      </c>
      <c r="F46" s="35">
        <v>18</v>
      </c>
      <c r="G46" s="38" t="s">
        <v>15</v>
      </c>
    </row>
    <row r="47" spans="1:24" ht="43.5">
      <c r="A47" s="51" t="s">
        <v>307</v>
      </c>
      <c r="B47" s="25" t="s">
        <v>190</v>
      </c>
      <c r="C47" s="24" t="s">
        <v>9</v>
      </c>
      <c r="D47" s="24" t="s">
        <v>224</v>
      </c>
      <c r="E47" s="40">
        <v>5.6000000000000001E-2</v>
      </c>
      <c r="F47" s="25">
        <v>10</v>
      </c>
      <c r="G47" s="24" t="s">
        <v>312</v>
      </c>
    </row>
    <row r="48" spans="1:24" ht="58">
      <c r="A48" s="34" t="s">
        <v>246</v>
      </c>
      <c r="B48" s="35" t="s">
        <v>190</v>
      </c>
      <c r="C48" s="36" t="s">
        <v>247</v>
      </c>
      <c r="D48" s="24" t="s">
        <v>242</v>
      </c>
      <c r="E48" s="35" t="s">
        <v>15</v>
      </c>
      <c r="F48" s="35">
        <v>8</v>
      </c>
      <c r="G48" s="39" t="s">
        <v>248</v>
      </c>
    </row>
    <row r="49" spans="1:7" ht="29">
      <c r="A49" s="34" t="s">
        <v>249</v>
      </c>
      <c r="B49" s="35" t="s">
        <v>190</v>
      </c>
      <c r="C49" s="36" t="s">
        <v>9</v>
      </c>
      <c r="D49" s="24" t="s">
        <v>191</v>
      </c>
      <c r="E49" s="35" t="s">
        <v>250</v>
      </c>
      <c r="F49" s="35">
        <v>19</v>
      </c>
      <c r="G49" s="38" t="s">
        <v>15</v>
      </c>
    </row>
    <row r="50" spans="1:7" ht="29">
      <c r="A50" s="51" t="s">
        <v>308</v>
      </c>
      <c r="B50" s="25" t="s">
        <v>190</v>
      </c>
      <c r="C50" s="24" t="s">
        <v>9</v>
      </c>
      <c r="D50" s="24" t="s">
        <v>191</v>
      </c>
      <c r="E50" s="24" t="s">
        <v>310</v>
      </c>
      <c r="F50" s="24" t="s">
        <v>311</v>
      </c>
      <c r="G50" s="24" t="s">
        <v>309</v>
      </c>
    </row>
    <row r="51" spans="1:7" ht="58">
      <c r="A51" s="51" t="s">
        <v>341</v>
      </c>
      <c r="B51" s="25" t="s">
        <v>190</v>
      </c>
      <c r="C51" s="24" t="s">
        <v>9</v>
      </c>
      <c r="D51" s="24" t="s">
        <v>191</v>
      </c>
      <c r="E51" s="24" t="s">
        <v>342</v>
      </c>
      <c r="F51" s="24" t="s">
        <v>343</v>
      </c>
      <c r="G51" s="24" t="s">
        <v>344</v>
      </c>
    </row>
    <row r="52" spans="1:7" ht="43.5">
      <c r="A52" s="34" t="s">
        <v>390</v>
      </c>
      <c r="B52" s="35" t="s">
        <v>240</v>
      </c>
      <c r="C52" s="36" t="s">
        <v>345</v>
      </c>
      <c r="D52" s="24" t="s">
        <v>391</v>
      </c>
      <c r="E52" s="44" t="s">
        <v>394</v>
      </c>
      <c r="F52" s="43">
        <v>18</v>
      </c>
      <c r="G52" s="44" t="s">
        <v>392</v>
      </c>
    </row>
    <row r="53" spans="1:7" ht="29">
      <c r="A53" s="34" t="s">
        <v>251</v>
      </c>
      <c r="B53" s="35" t="s">
        <v>190</v>
      </c>
      <c r="C53" s="36" t="s">
        <v>9</v>
      </c>
      <c r="D53" s="24" t="s">
        <v>191</v>
      </c>
      <c r="E53" s="36" t="s">
        <v>252</v>
      </c>
      <c r="F53" s="36" t="s">
        <v>253</v>
      </c>
      <c r="G53" s="38" t="s">
        <v>15</v>
      </c>
    </row>
    <row r="54" spans="1:7">
      <c r="A54" s="34"/>
      <c r="B54" s="35"/>
      <c r="C54" s="36"/>
      <c r="D54" s="24"/>
    </row>
  </sheetData>
  <mergeCells count="4">
    <mergeCell ref="A1:G1"/>
    <mergeCell ref="I1:O1"/>
    <mergeCell ref="Q1:W1"/>
    <mergeCell ref="Z1:AF1"/>
  </mergeCells>
  <conditionalFormatting sqref="Q28">
    <cfRule type="duplicateValues" dxfId="1" priority="2"/>
  </conditionalFormatting>
  <conditionalFormatting sqref="Q29">
    <cfRule type="duplicateValues" dxfId="0" priority="1"/>
  </conditionalFormatting>
  <pageMargins left="0.7" right="0.7" top="0.75" bottom="0.75" header="0.3" footer="0.3"/>
  <pageSetup paperSize="9" orientation="portrait" r:id="rId1"/>
  <tableParts count="4">
    <tablePart r:id="rId2"/>
    <tablePart r:id="rId3"/>
    <tablePart r:id="rId4"/>
    <tablePart r:id="rId5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984B7F-ABEC-44EA-9BFB-25DB72326975}">
  <dimension ref="A1:I17"/>
  <sheetViews>
    <sheetView zoomScale="40" zoomScaleNormal="40" workbookViewId="0">
      <selection activeCell="O9" sqref="O9"/>
    </sheetView>
  </sheetViews>
  <sheetFormatPr defaultRowHeight="14.5"/>
  <cols>
    <col min="1" max="1" width="18.6328125" customWidth="1"/>
    <col min="2" max="2" width="19.7265625" customWidth="1"/>
    <col min="3" max="3" width="23.90625" customWidth="1"/>
    <col min="4" max="4" width="30.453125" customWidth="1"/>
    <col min="5" max="5" width="25.7265625" customWidth="1"/>
    <col min="6" max="6" width="11.7265625" customWidth="1"/>
    <col min="7" max="7" width="42.54296875" customWidth="1"/>
  </cols>
  <sheetData>
    <row r="1" spans="1:9" ht="29">
      <c r="A1" s="1" t="s">
        <v>0</v>
      </c>
      <c r="B1" s="1" t="s">
        <v>83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84</v>
      </c>
    </row>
    <row r="2" spans="1:9" ht="58">
      <c r="A2" s="1" t="s">
        <v>85</v>
      </c>
      <c r="B2" s="11" t="s">
        <v>86</v>
      </c>
      <c r="C2" s="4" t="s">
        <v>87</v>
      </c>
      <c r="D2" s="4" t="s">
        <v>28</v>
      </c>
      <c r="E2" s="1" t="s">
        <v>15</v>
      </c>
      <c r="F2" s="11" t="s">
        <v>88</v>
      </c>
      <c r="G2" s="4" t="s">
        <v>89</v>
      </c>
    </row>
    <row r="3" spans="1:9" ht="58">
      <c r="A3" s="3" t="s">
        <v>90</v>
      </c>
      <c r="B3" s="4" t="s">
        <v>91</v>
      </c>
      <c r="C3" s="4" t="s">
        <v>92</v>
      </c>
      <c r="D3" s="4" t="s">
        <v>93</v>
      </c>
      <c r="E3" s="7" t="s">
        <v>15</v>
      </c>
      <c r="F3" s="4" t="s">
        <v>94</v>
      </c>
      <c r="G3" s="4" t="s">
        <v>95</v>
      </c>
    </row>
    <row r="4" spans="1:9" ht="43.5">
      <c r="A4" s="3" t="s">
        <v>96</v>
      </c>
      <c r="B4" s="4" t="s">
        <v>97</v>
      </c>
      <c r="C4" s="4" t="s">
        <v>87</v>
      </c>
      <c r="D4" s="4" t="s">
        <v>28</v>
      </c>
      <c r="E4" s="5" t="s">
        <v>15</v>
      </c>
      <c r="F4" s="5">
        <v>10</v>
      </c>
      <c r="G4" s="11" t="s">
        <v>98</v>
      </c>
    </row>
    <row r="5" spans="1:9" ht="43.5">
      <c r="A5" s="3" t="s">
        <v>96</v>
      </c>
      <c r="B5" s="4" t="s">
        <v>99</v>
      </c>
      <c r="C5" s="4" t="s">
        <v>87</v>
      </c>
      <c r="D5" s="4" t="s">
        <v>28</v>
      </c>
      <c r="E5" s="5" t="s">
        <v>15</v>
      </c>
      <c r="F5" s="5">
        <v>10</v>
      </c>
      <c r="G5" s="11" t="s">
        <v>100</v>
      </c>
    </row>
    <row r="6" spans="1:9" ht="58">
      <c r="A6" s="3" t="s">
        <v>96</v>
      </c>
      <c r="B6" s="4" t="s">
        <v>101</v>
      </c>
      <c r="C6" s="4" t="s">
        <v>87</v>
      </c>
      <c r="D6" s="4" t="s">
        <v>28</v>
      </c>
      <c r="E6" s="5" t="s">
        <v>15</v>
      </c>
      <c r="F6" s="5">
        <v>10</v>
      </c>
      <c r="G6" s="11" t="s">
        <v>102</v>
      </c>
    </row>
    <row r="7" spans="1:9" ht="58">
      <c r="A7" s="3" t="s">
        <v>103</v>
      </c>
      <c r="B7" s="4" t="s">
        <v>141</v>
      </c>
      <c r="C7" s="4" t="s">
        <v>104</v>
      </c>
      <c r="D7" s="4" t="s">
        <v>28</v>
      </c>
      <c r="E7" s="5" t="s">
        <v>15</v>
      </c>
      <c r="F7" s="5" t="s">
        <v>15</v>
      </c>
      <c r="G7" s="4" t="s">
        <v>105</v>
      </c>
    </row>
    <row r="8" spans="1:9" ht="29">
      <c r="A8" s="3" t="s">
        <v>106</v>
      </c>
      <c r="B8" s="4" t="s">
        <v>107</v>
      </c>
      <c r="C8" s="4" t="s">
        <v>108</v>
      </c>
      <c r="D8" s="5" t="s">
        <v>109</v>
      </c>
      <c r="E8" s="5" t="s">
        <v>15</v>
      </c>
      <c r="F8" s="5">
        <v>16</v>
      </c>
      <c r="G8" s="4" t="s">
        <v>110</v>
      </c>
    </row>
    <row r="9" spans="1:9" ht="43.5">
      <c r="A9" s="3" t="s">
        <v>111</v>
      </c>
      <c r="B9" s="4" t="s">
        <v>112</v>
      </c>
      <c r="C9" s="4" t="s">
        <v>113</v>
      </c>
      <c r="D9" s="4" t="s">
        <v>50</v>
      </c>
      <c r="E9" s="16" t="s">
        <v>114</v>
      </c>
      <c r="F9" s="5">
        <v>8</v>
      </c>
      <c r="G9" s="5" t="s">
        <v>15</v>
      </c>
    </row>
    <row r="10" spans="1:9" ht="29">
      <c r="A10" s="1" t="s">
        <v>21</v>
      </c>
      <c r="B10" s="4" t="s">
        <v>112</v>
      </c>
      <c r="C10" s="4" t="s">
        <v>9</v>
      </c>
      <c r="D10" s="5" t="s">
        <v>115</v>
      </c>
      <c r="E10" s="7" t="s">
        <v>116</v>
      </c>
      <c r="F10" s="5">
        <v>11</v>
      </c>
      <c r="G10" s="5" t="s">
        <v>15</v>
      </c>
    </row>
    <row r="11" spans="1:9" ht="29">
      <c r="A11" s="3" t="s">
        <v>117</v>
      </c>
      <c r="B11" s="4" t="s">
        <v>118</v>
      </c>
      <c r="C11" s="4" t="s">
        <v>9</v>
      </c>
      <c r="D11" s="4" t="s">
        <v>28</v>
      </c>
      <c r="E11" s="8" t="s">
        <v>119</v>
      </c>
      <c r="F11" s="5">
        <v>6</v>
      </c>
      <c r="G11" s="5" t="s">
        <v>120</v>
      </c>
    </row>
    <row r="12" spans="1:9" ht="29">
      <c r="A12" s="3" t="s">
        <v>30</v>
      </c>
      <c r="B12" s="4" t="s">
        <v>86</v>
      </c>
      <c r="C12" s="4" t="s">
        <v>9</v>
      </c>
      <c r="D12" s="4" t="s">
        <v>28</v>
      </c>
      <c r="E12" s="5" t="s">
        <v>15</v>
      </c>
      <c r="F12" s="5">
        <v>6</v>
      </c>
      <c r="G12" s="8" t="s">
        <v>121</v>
      </c>
      <c r="I12" s="15" t="s">
        <v>82</v>
      </c>
    </row>
    <row r="13" spans="1:9" ht="29">
      <c r="A13" s="3" t="s">
        <v>122</v>
      </c>
      <c r="B13" s="4" t="s">
        <v>123</v>
      </c>
      <c r="C13" s="4" t="s">
        <v>9</v>
      </c>
      <c r="D13" s="4" t="s">
        <v>124</v>
      </c>
      <c r="E13" s="12" t="s">
        <v>15</v>
      </c>
      <c r="F13" s="5">
        <v>15</v>
      </c>
      <c r="G13" s="6">
        <v>2.5000000000000001E-2</v>
      </c>
      <c r="I13" s="15" t="s">
        <v>82</v>
      </c>
    </row>
    <row r="14" spans="1:9" ht="58">
      <c r="A14" s="3" t="s">
        <v>125</v>
      </c>
      <c r="B14" s="4" t="s">
        <v>126</v>
      </c>
      <c r="C14" s="4" t="s">
        <v>9</v>
      </c>
      <c r="D14" s="4" t="s">
        <v>124</v>
      </c>
      <c r="E14" s="5" t="s">
        <v>15</v>
      </c>
      <c r="F14" s="4" t="s">
        <v>127</v>
      </c>
      <c r="G14" s="4" t="s">
        <v>128</v>
      </c>
      <c r="I14" s="15" t="s">
        <v>82</v>
      </c>
    </row>
    <row r="15" spans="1:9" ht="43.5">
      <c r="A15" s="3" t="s">
        <v>478</v>
      </c>
      <c r="B15" s="4" t="s">
        <v>129</v>
      </c>
      <c r="C15" s="4" t="s">
        <v>130</v>
      </c>
      <c r="D15" s="4" t="s">
        <v>131</v>
      </c>
      <c r="E15" s="4" t="s">
        <v>132</v>
      </c>
      <c r="F15" s="5">
        <v>1</v>
      </c>
      <c r="G15" s="4"/>
    </row>
    <row r="16" spans="1:9" ht="29">
      <c r="A16" s="3" t="s">
        <v>133</v>
      </c>
      <c r="B16" s="4" t="s">
        <v>134</v>
      </c>
      <c r="C16" s="4" t="s">
        <v>9</v>
      </c>
      <c r="D16" s="5" t="s">
        <v>109</v>
      </c>
      <c r="E16" s="4" t="s">
        <v>140</v>
      </c>
      <c r="F16" s="5">
        <v>14</v>
      </c>
      <c r="G16" s="4" t="s">
        <v>135</v>
      </c>
    </row>
    <row r="17" spans="1:7" ht="58">
      <c r="A17" s="3" t="s">
        <v>136</v>
      </c>
      <c r="B17" s="4" t="s">
        <v>137</v>
      </c>
      <c r="C17" s="4" t="s">
        <v>138</v>
      </c>
      <c r="D17" s="5" t="s">
        <v>109</v>
      </c>
      <c r="E17" s="5" t="s">
        <v>15</v>
      </c>
      <c r="F17" s="5">
        <v>10</v>
      </c>
      <c r="G17" s="16" t="s">
        <v>139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54F4E8-25D7-4B3A-BE1E-59AFD8537ABD}">
  <dimension ref="A1:I22"/>
  <sheetViews>
    <sheetView topLeftCell="A10" zoomScale="40" zoomScaleNormal="40" workbookViewId="0">
      <selection activeCell="Y15" sqref="Y15"/>
    </sheetView>
  </sheetViews>
  <sheetFormatPr defaultRowHeight="14.5"/>
  <cols>
    <col min="1" max="1" width="22.90625" customWidth="1"/>
    <col min="2" max="2" width="28.36328125" customWidth="1"/>
    <col min="3" max="3" width="23.90625" customWidth="1"/>
    <col min="4" max="4" width="27.7265625" customWidth="1"/>
    <col min="5" max="5" width="29.08984375" customWidth="1"/>
    <col min="6" max="6" width="14.08984375" customWidth="1"/>
    <col min="7" max="7" width="33" customWidth="1"/>
  </cols>
  <sheetData>
    <row r="1" spans="1:9" ht="29">
      <c r="A1" s="1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I1" s="14"/>
    </row>
    <row r="2" spans="1:9" ht="29">
      <c r="A2" s="3" t="s">
        <v>7</v>
      </c>
      <c r="B2" s="4" t="s">
        <v>8</v>
      </c>
      <c r="C2" s="4" t="s">
        <v>9</v>
      </c>
      <c r="D2" s="4" t="s">
        <v>10</v>
      </c>
      <c r="E2" s="5" t="s">
        <v>11</v>
      </c>
      <c r="F2" s="5">
        <v>12</v>
      </c>
      <c r="G2" s="5" t="s">
        <v>12</v>
      </c>
    </row>
    <row r="3" spans="1:9" ht="29">
      <c r="A3" s="3" t="s">
        <v>76</v>
      </c>
      <c r="B3" s="4" t="s">
        <v>13</v>
      </c>
      <c r="C3" s="4" t="s">
        <v>9</v>
      </c>
      <c r="D3" s="4" t="s">
        <v>10</v>
      </c>
      <c r="E3" s="6" t="s">
        <v>14</v>
      </c>
      <c r="F3" s="5">
        <v>10</v>
      </c>
      <c r="G3" s="5" t="s">
        <v>15</v>
      </c>
    </row>
    <row r="4" spans="1:9" ht="43.5">
      <c r="A4" s="3" t="s">
        <v>16</v>
      </c>
      <c r="B4" s="4" t="s">
        <v>17</v>
      </c>
      <c r="C4" s="4" t="s">
        <v>18</v>
      </c>
      <c r="D4" s="4" t="s">
        <v>19</v>
      </c>
      <c r="E4" s="6" t="s">
        <v>15</v>
      </c>
      <c r="F4" s="5">
        <v>17</v>
      </c>
      <c r="G4" s="4" t="s">
        <v>20</v>
      </c>
    </row>
    <row r="5" spans="1:9" ht="29">
      <c r="A5" s="1" t="s">
        <v>21</v>
      </c>
      <c r="B5" s="4" t="s">
        <v>22</v>
      </c>
      <c r="C5" s="4" t="s">
        <v>9</v>
      </c>
      <c r="D5" s="5" t="s">
        <v>23</v>
      </c>
      <c r="E5" s="7" t="s">
        <v>24</v>
      </c>
      <c r="F5" s="5">
        <v>11</v>
      </c>
      <c r="G5" s="5" t="s">
        <v>15</v>
      </c>
    </row>
    <row r="6" spans="1:9" ht="29">
      <c r="A6" s="1" t="s">
        <v>21</v>
      </c>
      <c r="B6" s="4" t="s">
        <v>25</v>
      </c>
      <c r="C6" s="4" t="s">
        <v>9</v>
      </c>
      <c r="D6" s="5" t="s">
        <v>23</v>
      </c>
      <c r="E6" s="7" t="s">
        <v>26</v>
      </c>
      <c r="F6" s="5">
        <v>11</v>
      </c>
      <c r="G6" s="5" t="s">
        <v>15</v>
      </c>
    </row>
    <row r="7" spans="1:9" ht="29">
      <c r="A7" s="3" t="s">
        <v>27</v>
      </c>
      <c r="B7" s="4" t="s">
        <v>81</v>
      </c>
      <c r="C7" s="4" t="s">
        <v>9</v>
      </c>
      <c r="D7" s="4" t="s">
        <v>28</v>
      </c>
      <c r="E7" s="8" t="s">
        <v>29</v>
      </c>
      <c r="F7" s="5">
        <v>6</v>
      </c>
      <c r="G7" s="5" t="s">
        <v>15</v>
      </c>
    </row>
    <row r="8" spans="1:9" ht="29">
      <c r="A8" s="3" t="s">
        <v>30</v>
      </c>
      <c r="B8" s="4" t="s">
        <v>31</v>
      </c>
      <c r="C8" s="4" t="s">
        <v>9</v>
      </c>
      <c r="D8" s="4" t="s">
        <v>28</v>
      </c>
      <c r="E8" s="5" t="s">
        <v>15</v>
      </c>
      <c r="F8" s="5">
        <v>6</v>
      </c>
      <c r="G8" s="6">
        <v>5.5E-2</v>
      </c>
      <c r="I8" s="15" t="s">
        <v>82</v>
      </c>
    </row>
    <row r="9" spans="1:9" ht="43.5">
      <c r="A9" s="3" t="s">
        <v>32</v>
      </c>
      <c r="B9" s="4" t="s">
        <v>33</v>
      </c>
      <c r="C9" s="4" t="s">
        <v>18</v>
      </c>
      <c r="D9" s="4" t="s">
        <v>19</v>
      </c>
      <c r="E9" s="5" t="s">
        <v>15</v>
      </c>
      <c r="F9" s="5">
        <v>19</v>
      </c>
      <c r="G9" s="4" t="s">
        <v>34</v>
      </c>
    </row>
    <row r="10" spans="1:9" ht="58">
      <c r="A10" s="1" t="s">
        <v>35</v>
      </c>
      <c r="B10" s="4" t="s">
        <v>36</v>
      </c>
      <c r="C10" s="4" t="s">
        <v>9</v>
      </c>
      <c r="D10" s="4" t="s">
        <v>37</v>
      </c>
      <c r="E10" s="4" t="s">
        <v>38</v>
      </c>
      <c r="F10" s="5">
        <v>15</v>
      </c>
      <c r="G10" s="9" t="s">
        <v>39</v>
      </c>
    </row>
    <row r="11" spans="1:9" ht="29">
      <c r="A11" s="1" t="s">
        <v>35</v>
      </c>
      <c r="B11" s="4" t="s">
        <v>40</v>
      </c>
      <c r="C11" s="4" t="s">
        <v>9</v>
      </c>
      <c r="D11" s="4" t="s">
        <v>37</v>
      </c>
      <c r="E11" s="4" t="s">
        <v>41</v>
      </c>
      <c r="F11" s="5">
        <v>15</v>
      </c>
      <c r="G11" s="9" t="s">
        <v>15</v>
      </c>
    </row>
    <row r="12" spans="1:9" ht="29">
      <c r="A12" s="1" t="s">
        <v>35</v>
      </c>
      <c r="B12" s="4" t="s">
        <v>42</v>
      </c>
      <c r="C12" s="4" t="s">
        <v>9</v>
      </c>
      <c r="D12" s="4" t="s">
        <v>37</v>
      </c>
      <c r="E12" s="4" t="s">
        <v>43</v>
      </c>
      <c r="F12" s="5">
        <v>15</v>
      </c>
      <c r="G12" s="10" t="s">
        <v>15</v>
      </c>
    </row>
    <row r="13" spans="1:9" ht="58">
      <c r="A13" s="3" t="s">
        <v>44</v>
      </c>
      <c r="B13" s="4" t="s">
        <v>45</v>
      </c>
      <c r="C13" s="4" t="s">
        <v>9</v>
      </c>
      <c r="D13" s="11" t="s">
        <v>10</v>
      </c>
      <c r="E13" s="5" t="s">
        <v>15</v>
      </c>
      <c r="F13" s="4" t="s">
        <v>72</v>
      </c>
      <c r="G13" s="4" t="s">
        <v>46</v>
      </c>
    </row>
    <row r="14" spans="1:9" ht="58">
      <c r="A14" s="3" t="s">
        <v>47</v>
      </c>
      <c r="B14" s="4" t="s">
        <v>48</v>
      </c>
      <c r="C14" s="4" t="s">
        <v>49</v>
      </c>
      <c r="D14" s="11" t="s">
        <v>50</v>
      </c>
      <c r="E14" s="5" t="s">
        <v>15</v>
      </c>
      <c r="F14" s="5">
        <v>7</v>
      </c>
      <c r="G14" s="4" t="s">
        <v>51</v>
      </c>
    </row>
    <row r="15" spans="1:9" ht="58">
      <c r="A15" s="3" t="s">
        <v>47</v>
      </c>
      <c r="B15" s="4" t="s">
        <v>73</v>
      </c>
      <c r="C15" s="4" t="s">
        <v>49</v>
      </c>
      <c r="D15" s="11" t="s">
        <v>50</v>
      </c>
      <c r="E15" s="5" t="s">
        <v>15</v>
      </c>
      <c r="F15" s="5">
        <v>7</v>
      </c>
      <c r="G15" s="4" t="s">
        <v>52</v>
      </c>
    </row>
    <row r="16" spans="1:9" ht="58">
      <c r="A16" s="3" t="s">
        <v>53</v>
      </c>
      <c r="B16" s="4" t="s">
        <v>77</v>
      </c>
      <c r="C16" s="4" t="s">
        <v>9</v>
      </c>
      <c r="D16" s="11" t="s">
        <v>28</v>
      </c>
      <c r="E16" s="12" t="s">
        <v>15</v>
      </c>
      <c r="F16" s="5">
        <v>19</v>
      </c>
      <c r="G16" s="4" t="s">
        <v>54</v>
      </c>
      <c r="I16" s="15" t="s">
        <v>82</v>
      </c>
    </row>
    <row r="17" spans="1:9" ht="58">
      <c r="A17" s="3" t="s">
        <v>53</v>
      </c>
      <c r="B17" s="4" t="s">
        <v>78</v>
      </c>
      <c r="C17" s="4" t="s">
        <v>9</v>
      </c>
      <c r="D17" s="11" t="s">
        <v>28</v>
      </c>
      <c r="E17" s="12" t="s">
        <v>15</v>
      </c>
      <c r="F17" s="5">
        <v>19</v>
      </c>
      <c r="G17" s="4" t="s">
        <v>55</v>
      </c>
      <c r="I17" s="15" t="s">
        <v>82</v>
      </c>
    </row>
    <row r="18" spans="1:9" ht="43.5">
      <c r="A18" s="3" t="s">
        <v>56</v>
      </c>
      <c r="B18" s="4" t="s">
        <v>79</v>
      </c>
      <c r="C18" s="4" t="s">
        <v>57</v>
      </c>
      <c r="D18" s="11" t="s">
        <v>58</v>
      </c>
      <c r="E18" s="5" t="s">
        <v>15</v>
      </c>
      <c r="F18" s="5">
        <v>7</v>
      </c>
      <c r="G18" s="4" t="s">
        <v>59</v>
      </c>
    </row>
    <row r="19" spans="1:9" ht="58">
      <c r="A19" s="3" t="s">
        <v>60</v>
      </c>
      <c r="B19" s="4" t="s">
        <v>61</v>
      </c>
      <c r="C19" s="4" t="s">
        <v>9</v>
      </c>
      <c r="D19" s="11" t="s">
        <v>50</v>
      </c>
      <c r="E19" s="12" t="s">
        <v>15</v>
      </c>
      <c r="F19" s="5" t="s">
        <v>74</v>
      </c>
      <c r="G19" s="4" t="s">
        <v>62</v>
      </c>
      <c r="I19" s="15" t="s">
        <v>82</v>
      </c>
    </row>
    <row r="20" spans="1:9" ht="58">
      <c r="A20" s="3" t="s">
        <v>60</v>
      </c>
      <c r="B20" s="4" t="s">
        <v>63</v>
      </c>
      <c r="C20" s="4" t="s">
        <v>9</v>
      </c>
      <c r="D20" s="11" t="s">
        <v>50</v>
      </c>
      <c r="E20" s="12" t="s">
        <v>15</v>
      </c>
      <c r="F20" s="4" t="s">
        <v>75</v>
      </c>
      <c r="G20" s="4" t="s">
        <v>64</v>
      </c>
      <c r="I20" s="15" t="s">
        <v>82</v>
      </c>
    </row>
    <row r="21" spans="1:9" ht="58">
      <c r="A21" s="3" t="s">
        <v>65</v>
      </c>
      <c r="B21" s="4" t="s">
        <v>66</v>
      </c>
      <c r="C21" s="4" t="s">
        <v>9</v>
      </c>
      <c r="D21" s="11" t="s">
        <v>50</v>
      </c>
      <c r="E21" s="13" t="s">
        <v>15</v>
      </c>
      <c r="F21" s="5">
        <v>16</v>
      </c>
      <c r="G21" s="4" t="s">
        <v>67</v>
      </c>
    </row>
    <row r="22" spans="1:9" ht="43.5">
      <c r="A22" s="3" t="s">
        <v>68</v>
      </c>
      <c r="B22" s="4" t="s">
        <v>80</v>
      </c>
      <c r="C22" s="4" t="s">
        <v>69</v>
      </c>
      <c r="D22" s="5" t="s">
        <v>70</v>
      </c>
      <c r="E22" s="4" t="s">
        <v>71</v>
      </c>
      <c r="F22" s="5">
        <v>16</v>
      </c>
      <c r="G22" s="5" t="s">
        <v>15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0316CC-EB84-4A4A-924E-F40FE6DE670D}">
  <dimension ref="A1:I16"/>
  <sheetViews>
    <sheetView zoomScale="90" zoomScaleNormal="90" workbookViewId="0">
      <selection activeCell="B22" sqref="B22"/>
    </sheetView>
  </sheetViews>
  <sheetFormatPr defaultRowHeight="14.5"/>
  <cols>
    <col min="1" max="1" width="25" customWidth="1"/>
    <col min="2" max="2" width="30.26953125" customWidth="1"/>
    <col min="3" max="3" width="26.54296875" customWidth="1"/>
    <col min="4" max="4" width="28.453125" customWidth="1"/>
    <col min="5" max="5" width="14.26953125" customWidth="1"/>
    <col min="7" max="7" width="29" customWidth="1"/>
  </cols>
  <sheetData>
    <row r="1" spans="1:9" ht="29">
      <c r="A1" s="1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142</v>
      </c>
    </row>
    <row r="2" spans="1:9" ht="29">
      <c r="A2" s="1" t="s">
        <v>186</v>
      </c>
      <c r="B2" s="11" t="s">
        <v>143</v>
      </c>
      <c r="C2" s="4" t="s">
        <v>9</v>
      </c>
      <c r="D2" s="11" t="s">
        <v>144</v>
      </c>
      <c r="E2" s="12" t="s">
        <v>185</v>
      </c>
      <c r="F2" s="5">
        <v>12</v>
      </c>
      <c r="G2" s="12"/>
    </row>
    <row r="3" spans="1:9" ht="29">
      <c r="A3" s="1" t="s">
        <v>187</v>
      </c>
      <c r="B3" s="11" t="s">
        <v>143</v>
      </c>
      <c r="C3" s="4" t="s">
        <v>9</v>
      </c>
      <c r="D3" s="11" t="s">
        <v>145</v>
      </c>
      <c r="E3" s="12" t="s">
        <v>15</v>
      </c>
      <c r="F3" s="5">
        <v>12</v>
      </c>
      <c r="G3" s="11" t="s">
        <v>146</v>
      </c>
      <c r="I3" s="15" t="s">
        <v>82</v>
      </c>
    </row>
    <row r="4" spans="1:9" ht="29">
      <c r="A4" s="1" t="s">
        <v>147</v>
      </c>
      <c r="B4" s="11" t="s">
        <v>148</v>
      </c>
      <c r="C4" s="11" t="s">
        <v>149</v>
      </c>
      <c r="D4" s="11" t="s">
        <v>150</v>
      </c>
      <c r="E4" s="12" t="s">
        <v>15</v>
      </c>
      <c r="F4" s="11">
        <v>4</v>
      </c>
      <c r="G4" s="17">
        <v>3.5000000000000003E-2</v>
      </c>
      <c r="I4" s="15" t="s">
        <v>82</v>
      </c>
    </row>
    <row r="5" spans="1:9" ht="29">
      <c r="A5" s="1" t="s">
        <v>147</v>
      </c>
      <c r="B5" s="11" t="s">
        <v>151</v>
      </c>
      <c r="C5" s="11" t="s">
        <v>149</v>
      </c>
      <c r="D5" s="11" t="s">
        <v>150</v>
      </c>
      <c r="E5" s="12" t="s">
        <v>15</v>
      </c>
      <c r="F5" s="11">
        <v>4</v>
      </c>
      <c r="G5" s="17">
        <v>4.5999999999999999E-2</v>
      </c>
      <c r="I5" s="15" t="s">
        <v>82</v>
      </c>
    </row>
    <row r="6" spans="1:9" ht="29">
      <c r="A6" s="1" t="s">
        <v>152</v>
      </c>
      <c r="B6" s="12" t="s">
        <v>153</v>
      </c>
      <c r="C6" s="4" t="s">
        <v>154</v>
      </c>
      <c r="D6" s="11" t="s">
        <v>155</v>
      </c>
      <c r="E6" s="12" t="s">
        <v>15</v>
      </c>
      <c r="F6" s="12">
        <v>30</v>
      </c>
      <c r="G6" s="18">
        <v>0.05</v>
      </c>
      <c r="I6" s="15"/>
    </row>
    <row r="7" spans="1:9" ht="29">
      <c r="A7" s="1" t="s">
        <v>152</v>
      </c>
      <c r="B7" s="12" t="s">
        <v>156</v>
      </c>
      <c r="C7" s="4" t="s">
        <v>154</v>
      </c>
      <c r="D7" s="11" t="s">
        <v>155</v>
      </c>
      <c r="E7" s="12" t="s">
        <v>15</v>
      </c>
      <c r="F7" s="12">
        <v>30</v>
      </c>
      <c r="G7" s="17">
        <v>6.2E-2</v>
      </c>
      <c r="I7" s="15"/>
    </row>
    <row r="8" spans="1:9" ht="47" customHeight="1">
      <c r="A8" s="1" t="s">
        <v>157</v>
      </c>
      <c r="B8" s="12" t="s">
        <v>158</v>
      </c>
      <c r="C8" s="4" t="s">
        <v>159</v>
      </c>
      <c r="D8" s="11" t="s">
        <v>160</v>
      </c>
      <c r="E8" s="12" t="s">
        <v>15</v>
      </c>
      <c r="F8" s="11">
        <v>20</v>
      </c>
      <c r="G8" s="12" t="s">
        <v>161</v>
      </c>
      <c r="I8" s="15"/>
    </row>
    <row r="9" spans="1:9" ht="29">
      <c r="A9" s="1" t="s">
        <v>162</v>
      </c>
      <c r="B9" s="12" t="s">
        <v>163</v>
      </c>
      <c r="C9" s="4" t="s">
        <v>9</v>
      </c>
      <c r="D9" s="11" t="s">
        <v>160</v>
      </c>
      <c r="E9" s="12" t="s">
        <v>184</v>
      </c>
      <c r="F9" s="12">
        <v>10</v>
      </c>
      <c r="G9" s="12" t="s">
        <v>15</v>
      </c>
    </row>
    <row r="10" spans="1:9" ht="29">
      <c r="A10" s="1" t="s">
        <v>164</v>
      </c>
      <c r="B10" s="12" t="s">
        <v>165</v>
      </c>
      <c r="C10" s="4" t="s">
        <v>9</v>
      </c>
      <c r="D10" s="11" t="s">
        <v>166</v>
      </c>
      <c r="E10" s="12"/>
      <c r="F10" s="11">
        <v>32</v>
      </c>
      <c r="G10" s="11" t="s">
        <v>167</v>
      </c>
      <c r="I10" s="15" t="s">
        <v>82</v>
      </c>
    </row>
    <row r="11" spans="1:9" ht="29">
      <c r="A11" s="1" t="s">
        <v>168</v>
      </c>
      <c r="B11" s="11" t="s">
        <v>143</v>
      </c>
      <c r="C11" s="4" t="s">
        <v>9</v>
      </c>
      <c r="D11" s="11" t="s">
        <v>169</v>
      </c>
      <c r="E11" s="19" t="s">
        <v>183</v>
      </c>
      <c r="F11" s="11">
        <v>10</v>
      </c>
      <c r="G11" s="12" t="s">
        <v>15</v>
      </c>
    </row>
    <row r="12" spans="1:9" ht="58">
      <c r="A12" s="1" t="s">
        <v>170</v>
      </c>
      <c r="B12" s="12" t="s">
        <v>158</v>
      </c>
      <c r="C12" s="4" t="s">
        <v>9</v>
      </c>
      <c r="D12" s="11" t="s">
        <v>171</v>
      </c>
      <c r="E12" s="12" t="s">
        <v>15</v>
      </c>
      <c r="F12" s="12">
        <v>20</v>
      </c>
      <c r="G12" s="11" t="s">
        <v>172</v>
      </c>
      <c r="I12" s="15" t="s">
        <v>82</v>
      </c>
    </row>
    <row r="13" spans="1:9" ht="58">
      <c r="A13" s="1" t="s">
        <v>173</v>
      </c>
      <c r="B13" s="12" t="s">
        <v>158</v>
      </c>
      <c r="C13" s="4" t="s">
        <v>9</v>
      </c>
      <c r="D13" s="11" t="s">
        <v>166</v>
      </c>
      <c r="E13" s="12" t="s">
        <v>15</v>
      </c>
      <c r="F13" s="11" t="s">
        <v>182</v>
      </c>
      <c r="G13" s="11" t="s">
        <v>174</v>
      </c>
      <c r="I13" s="15" t="s">
        <v>82</v>
      </c>
    </row>
    <row r="14" spans="1:9" ht="29">
      <c r="A14" s="1" t="s">
        <v>175</v>
      </c>
      <c r="B14" s="12" t="s">
        <v>158</v>
      </c>
      <c r="C14" s="4" t="s">
        <v>159</v>
      </c>
      <c r="D14" s="11" t="s">
        <v>171</v>
      </c>
      <c r="E14" s="17">
        <v>0.14799999999999999</v>
      </c>
      <c r="F14" s="11">
        <v>8</v>
      </c>
      <c r="G14" s="12" t="s">
        <v>15</v>
      </c>
    </row>
    <row r="15" spans="1:9" ht="29">
      <c r="A15" s="1" t="s">
        <v>176</v>
      </c>
      <c r="B15" s="12" t="s">
        <v>177</v>
      </c>
      <c r="C15" s="4" t="s">
        <v>9</v>
      </c>
      <c r="D15" s="11" t="s">
        <v>178</v>
      </c>
      <c r="E15" s="18">
        <v>0.06</v>
      </c>
      <c r="F15" s="12">
        <v>39</v>
      </c>
      <c r="G15" s="12" t="s">
        <v>15</v>
      </c>
    </row>
    <row r="16" spans="1:9" ht="29">
      <c r="A16" s="1" t="s">
        <v>179</v>
      </c>
      <c r="B16" s="12" t="s">
        <v>177</v>
      </c>
      <c r="C16" s="4" t="s">
        <v>9</v>
      </c>
      <c r="D16" s="11" t="s">
        <v>171</v>
      </c>
      <c r="E16" s="12" t="s">
        <v>15</v>
      </c>
      <c r="F16" s="12" t="s">
        <v>180</v>
      </c>
      <c r="G16" s="11" t="s">
        <v>181</v>
      </c>
      <c r="I16" s="15" t="s">
        <v>82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</vt:i4>
      </vt:variant>
    </vt:vector>
  </HeadingPairs>
  <TitlesOfParts>
    <vt:vector size="7" baseType="lpstr">
      <vt:lpstr>Title</vt:lpstr>
      <vt:lpstr>Notes and abbreviations</vt:lpstr>
      <vt:lpstr>Tables_MVC</vt:lpstr>
      <vt:lpstr>Table_walking</vt:lpstr>
      <vt:lpstr>Table_running</vt:lpstr>
      <vt:lpstr>Table_jumping_landing</vt:lpstr>
      <vt:lpstr>Title!_Hlk10265624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  Naomi</dc:creator>
  <cp:lastModifiedBy>Adam  Naomi</cp:lastModifiedBy>
  <dcterms:created xsi:type="dcterms:W3CDTF">2015-06-05T18:19:34Z</dcterms:created>
  <dcterms:modified xsi:type="dcterms:W3CDTF">2022-06-08T13:01:08Z</dcterms:modified>
</cp:coreProperties>
</file>